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Table S3"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3" uniqueCount="81">
  <si>
    <t xml:space="preserve">Vertebrate host</t>
  </si>
  <si>
    <t xml:space="preserve">Total</t>
  </si>
  <si>
    <t xml:space="preserve">Genus</t>
  </si>
  <si>
    <t xml:space="preserve">Family</t>
  </si>
  <si>
    <t xml:space="preserve">Order</t>
  </si>
  <si>
    <t xml:space="preserve">Class</t>
  </si>
  <si>
    <t xml:space="preserve">Vector</t>
  </si>
  <si>
    <t xml:space="preserve">Bloodmeals</t>
  </si>
  <si>
    <t xml:space="preserve">Bos</t>
  </si>
  <si>
    <t xml:space="preserve">Capra</t>
  </si>
  <si>
    <t xml:space="preserve">Ovis</t>
  </si>
  <si>
    <t xml:space="preserve">Dama</t>
  </si>
  <si>
    <t xml:space="preserve">Odocoilius</t>
  </si>
  <si>
    <t xml:space="preserve">Homo</t>
  </si>
  <si>
    <t xml:space="preserve">Rattus</t>
  </si>
  <si>
    <t xml:space="preserve">Cervidae</t>
  </si>
  <si>
    <t xml:space="preserve">Bovidae</t>
  </si>
  <si>
    <t xml:space="preserve">Suidae</t>
  </si>
  <si>
    <t xml:space="preserve">Muridae</t>
  </si>
  <si>
    <t xml:space="preserve">Cricitidae</t>
  </si>
  <si>
    <t xml:space="preserve">Sciuridae</t>
  </si>
  <si>
    <t xml:space="preserve">Artiodactyla</t>
  </si>
  <si>
    <t xml:space="preserve">Primates</t>
  </si>
  <si>
    <t xml:space="preserve">Rodentia</t>
  </si>
  <si>
    <t xml:space="preserve">Carnivora</t>
  </si>
  <si>
    <t xml:space="preserve">Chiroptera</t>
  </si>
  <si>
    <t xml:space="preserve">Didelphimorpha</t>
  </si>
  <si>
    <t xml:space="preserve">Lagomorpha</t>
  </si>
  <si>
    <t xml:space="preserve">Perissodactyla</t>
  </si>
  <si>
    <t xml:space="preserve">Mammalia</t>
  </si>
  <si>
    <t xml:space="preserve">Aves</t>
  </si>
  <si>
    <t xml:space="preserve">Amphibia</t>
  </si>
  <si>
    <t xml:space="preserve">Reptilia</t>
  </si>
  <si>
    <t xml:space="preserve">Fvi</t>
  </si>
  <si>
    <t xml:space="preserve">% Risk</t>
  </si>
  <si>
    <t xml:space="preserve">Competence</t>
  </si>
  <si>
    <t xml:space="preserve">Aedes japonicus japonicus</t>
  </si>
  <si>
    <t xml:space="preserve">Aedes thibaulti</t>
  </si>
  <si>
    <t xml:space="preserve">Aedes canadensis</t>
  </si>
  <si>
    <t xml:space="preserve">Culiseta inornata</t>
  </si>
  <si>
    <t xml:space="preserve">Wyeomyia mitchellii</t>
  </si>
  <si>
    <t xml:space="preserve">Aedes sollicitans</t>
  </si>
  <si>
    <t xml:space="preserve">Coquillettidia perturbans</t>
  </si>
  <si>
    <t xml:space="preserve">Aedes sticticus</t>
  </si>
  <si>
    <t xml:space="preserve">Aedes aegypti</t>
  </si>
  <si>
    <t xml:space="preserve">Aedes nigromaculis</t>
  </si>
  <si>
    <t xml:space="preserve">Aedes cantator</t>
  </si>
  <si>
    <t xml:space="preserve">Psorophora columbiae</t>
  </si>
  <si>
    <t xml:space="preserve">Aedes trivittatus</t>
  </si>
  <si>
    <t xml:space="preserve">Aedes fulvus pallens</t>
  </si>
  <si>
    <t xml:space="preserve">Aedes taeniorhynchus</t>
  </si>
  <si>
    <t xml:space="preserve">Psorophora discolor</t>
  </si>
  <si>
    <t xml:space="preserve">Psorophora ferox</t>
  </si>
  <si>
    <t xml:space="preserve">Aedes albopictus</t>
  </si>
  <si>
    <t xml:space="preserve">Aedes atlanticus</t>
  </si>
  <si>
    <t xml:space="preserve">Mansonia titillans</t>
  </si>
  <si>
    <t xml:space="preserve">Aedes triseriatus</t>
  </si>
  <si>
    <t xml:space="preserve">Aedes vexans</t>
  </si>
  <si>
    <t xml:space="preserve">Culex erythrothorax</t>
  </si>
  <si>
    <t xml:space="preserve">Culex salinarius </t>
  </si>
  <si>
    <t xml:space="preserve">Culex cedecei</t>
  </si>
  <si>
    <t xml:space="preserve">Deinocerites cancer</t>
  </si>
  <si>
    <t xml:space="preserve">Culex tarsalis </t>
  </si>
  <si>
    <t xml:space="preserve">Culex erraticus</t>
  </si>
  <si>
    <t xml:space="preserve">Culex stigmatosoma</t>
  </si>
  <si>
    <t xml:space="preserve">Culex nigripalpus</t>
  </si>
  <si>
    <t xml:space="preserve">Culex restuans</t>
  </si>
  <si>
    <t xml:space="preserve">Anopheles crucians</t>
  </si>
  <si>
    <t xml:space="preserve">Anopheles punctipennis</t>
  </si>
  <si>
    <t xml:space="preserve">Anopheles quadrimaculatus</t>
  </si>
  <si>
    <t xml:space="preserve">Culex pipiens </t>
  </si>
  <si>
    <t xml:space="preserve">Culex pilosus</t>
  </si>
  <si>
    <t xml:space="preserve">Culiseta moristans</t>
  </si>
  <si>
    <t xml:space="preserve">Aedes infirmatus</t>
  </si>
  <si>
    <t xml:space="preserve">Culex territans</t>
  </si>
  <si>
    <t xml:space="preserve">Culiseta melanura</t>
  </si>
  <si>
    <t xml:space="preserve">Culex peccator</t>
  </si>
  <si>
    <t xml:space="preserve">Aedes dorsalis</t>
  </si>
  <si>
    <t xml:space="preserve">Culex quinquefasciatus</t>
  </si>
  <si>
    <t xml:space="preserve">Vertebrate Fvi -&gt;</t>
  </si>
  <si>
    <t xml:space="preserve">Vertebrate % Risk -&gt;</t>
  </si>
</sst>
</file>

<file path=xl/styles.xml><?xml version="1.0" encoding="utf-8"?>
<styleSheet xmlns="http://schemas.openxmlformats.org/spreadsheetml/2006/main">
  <numFmts count="8">
    <numFmt numFmtId="164" formatCode="General"/>
    <numFmt numFmtId="165" formatCode="0.00"/>
    <numFmt numFmtId="166" formatCode="0.0E+00"/>
    <numFmt numFmtId="167" formatCode="General"/>
    <numFmt numFmtId="168" formatCode="0.0%"/>
    <numFmt numFmtId="169" formatCode="_(\$* #,##0.00_);_(\$* \(#,##0.00\);_(\$* \-??_);_(@_)"/>
    <numFmt numFmtId="170" formatCode="[$-409]#,##0_);\(#,##0\)"/>
    <numFmt numFmtId="171" formatCode="0.00%"/>
  </numFmts>
  <fonts count="9">
    <font>
      <sz val="12"/>
      <color rgb="FF000000"/>
      <name val="Calibri"/>
      <family val="2"/>
    </font>
    <font>
      <sz val="10"/>
      <name val="Arial"/>
      <family val="0"/>
    </font>
    <font>
      <sz val="10"/>
      <name val="Arial"/>
      <family val="0"/>
    </font>
    <font>
      <sz val="10"/>
      <name val="Arial"/>
      <family val="0"/>
    </font>
    <font>
      <sz val="11"/>
      <color rgb="FF000000"/>
      <name val="Arial"/>
      <family val="0"/>
    </font>
    <font>
      <b val="true"/>
      <sz val="11"/>
      <color rgb="FF000000"/>
      <name val="Arial"/>
      <family val="0"/>
    </font>
    <font>
      <i val="true"/>
      <sz val="11"/>
      <color rgb="FF000000"/>
      <name val="Arial"/>
      <family val="0"/>
    </font>
    <font>
      <sz val="11"/>
      <color rgb="FF000000"/>
      <name val="Arial"/>
      <family val="2"/>
    </font>
    <font>
      <sz val="11"/>
      <color rgb="FF000000"/>
      <name val="Calibri"/>
      <family val="0"/>
    </font>
  </fonts>
  <fills count="7">
    <fill>
      <patternFill patternType="none"/>
    </fill>
    <fill>
      <patternFill patternType="gray125"/>
    </fill>
    <fill>
      <patternFill patternType="solid">
        <fgColor rgb="FFC0C0C0"/>
        <bgColor rgb="FFA2BD90"/>
      </patternFill>
    </fill>
    <fill>
      <patternFill patternType="solid">
        <fgColor rgb="FFFFFFFF"/>
        <bgColor rgb="FFFFFFCC"/>
      </patternFill>
    </fill>
    <fill>
      <patternFill patternType="solid">
        <fgColor rgb="FFFFCC99"/>
        <bgColor rgb="FFC0C0C0"/>
      </patternFill>
    </fill>
    <fill>
      <patternFill patternType="solid">
        <fgColor rgb="FFA2BD90"/>
        <bgColor rgb="FFC0C0C0"/>
      </patternFill>
    </fill>
    <fill>
      <patternFill patternType="solid">
        <fgColor rgb="FFCCFFFF"/>
        <bgColor rgb="FFCCFFFF"/>
      </patternFill>
    </fill>
  </fills>
  <borders count="13">
    <border diagonalUp="false" diagonalDown="false">
      <left/>
      <right/>
      <top/>
      <bottom/>
      <diagonal/>
    </border>
    <border diagonalUp="false" diagonalDown="false">
      <left style="thin"/>
      <right style="thin"/>
      <top style="thin"/>
      <bottom/>
      <diagonal/>
    </border>
    <border diagonalUp="false" diagonalDown="false">
      <left style="thin"/>
      <right style="thin"/>
      <top/>
      <bottom/>
      <diagonal/>
    </border>
    <border diagonalUp="false" diagonalDown="false">
      <left/>
      <right style="thin"/>
      <top/>
      <bottom/>
      <diagonal/>
    </border>
    <border diagonalUp="false" diagonalDown="false">
      <left style="thin"/>
      <right/>
      <top/>
      <bottom/>
      <diagonal/>
    </border>
    <border diagonalUp="false" diagonalDown="false">
      <left/>
      <right style="thin"/>
      <top/>
      <bottom style="thin"/>
      <diagonal/>
    </border>
    <border diagonalUp="false" diagonalDown="false">
      <left style="thin"/>
      <right/>
      <top/>
      <bottom style="thin"/>
      <diagonal/>
    </border>
    <border diagonalUp="false" diagonalDown="false">
      <left/>
      <right/>
      <top/>
      <bottom style="thin"/>
      <diagonal/>
    </border>
    <border diagonalUp="false" diagonalDown="false">
      <left/>
      <right/>
      <top style="thin"/>
      <bottom style="thin"/>
      <diagonal/>
    </border>
    <border diagonalUp="false" diagonalDown="false">
      <left style="medium"/>
      <right/>
      <top/>
      <bottom/>
      <diagonal/>
    </border>
    <border diagonalUp="false" diagonalDown="false">
      <left style="thin"/>
      <right style="thin"/>
      <top/>
      <bottom style="thin"/>
      <diagonal/>
    </border>
    <border diagonalUp="false" diagonalDown="false">
      <left/>
      <right style="thin"/>
      <top style="thin"/>
      <bottom/>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169" fontId="0"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4" fontId="5" fillId="3" borderId="2" xfId="0" applyFont="true" applyBorder="true" applyAlignment="true" applyProtection="false">
      <alignment horizontal="center" vertical="bottom" textRotation="0" wrapText="false" indent="0" shrinkToFit="false"/>
      <protection locked="true" hidden="false"/>
    </xf>
    <xf numFmtId="164" fontId="4" fillId="3" borderId="4" xfId="0" applyFont="true" applyBorder="true" applyAlignment="true" applyProtection="false">
      <alignment horizontal="center" vertical="bottom" textRotation="0" wrapText="false" indent="0" shrinkToFit="false"/>
      <protection locked="true" hidden="false"/>
    </xf>
    <xf numFmtId="164" fontId="4" fillId="3" borderId="3" xfId="0" applyFont="true" applyBorder="true" applyAlignment="true" applyProtection="false">
      <alignment horizontal="center" vertical="bottom" textRotation="0" wrapText="false" indent="0" shrinkToFit="false"/>
      <protection locked="true" hidden="false"/>
    </xf>
    <xf numFmtId="164" fontId="5" fillId="3" borderId="3" xfId="0" applyFont="true" applyBorder="true" applyAlignment="true" applyProtection="false">
      <alignment horizontal="center" vertical="bottom" textRotation="0" wrapText="false" indent="0" shrinkToFit="false"/>
      <protection locked="true" hidden="false"/>
    </xf>
    <xf numFmtId="164" fontId="5" fillId="3" borderId="5" xfId="0" applyFont="true" applyBorder="true" applyAlignment="true" applyProtection="false">
      <alignment horizontal="center" vertical="bottom" textRotation="0" wrapText="false" indent="0" shrinkToFit="false"/>
      <protection locked="true" hidden="false"/>
    </xf>
    <xf numFmtId="164" fontId="5" fillId="3" borderId="0" xfId="0" applyFont="true" applyBorder="true" applyAlignment="true" applyProtection="false">
      <alignment horizontal="center" vertical="bottom" textRotation="0" wrapText="false" indent="0" shrinkToFit="false"/>
      <protection locked="true" hidden="false"/>
    </xf>
    <xf numFmtId="164" fontId="5" fillId="3" borderId="6" xfId="0" applyFont="true" applyBorder="true" applyAlignment="true" applyProtection="false">
      <alignment horizontal="center" vertical="bottom" textRotation="0" wrapText="false" indent="0" shrinkToFit="false"/>
      <protection locked="true" hidden="false"/>
    </xf>
    <xf numFmtId="164" fontId="6" fillId="3" borderId="7" xfId="0" applyFont="true" applyBorder="true" applyAlignment="true" applyProtection="false">
      <alignment horizontal="center" vertical="bottom" textRotation="0" wrapText="false" indent="0" shrinkToFit="false"/>
      <protection locked="true" hidden="false"/>
    </xf>
    <xf numFmtId="164" fontId="6" fillId="3" borderId="5" xfId="0" applyFont="true" applyBorder="true" applyAlignment="true" applyProtection="false">
      <alignment horizontal="center" vertical="bottom" textRotation="0" wrapText="false" indent="0" shrinkToFit="false"/>
      <protection locked="true" hidden="false"/>
    </xf>
    <xf numFmtId="164" fontId="4" fillId="3" borderId="7" xfId="0" applyFont="true" applyBorder="true" applyAlignment="true" applyProtection="false">
      <alignment horizontal="center" vertical="bottom" textRotation="0" wrapText="false" indent="0" shrinkToFit="false"/>
      <protection locked="true" hidden="false"/>
    </xf>
    <xf numFmtId="164" fontId="4" fillId="3" borderId="5" xfId="0" applyFont="true" applyBorder="true" applyAlignment="true" applyProtection="false">
      <alignment horizontal="center" vertical="bottom" textRotation="0" wrapText="false" indent="0" shrinkToFit="false"/>
      <protection locked="true" hidden="false"/>
    </xf>
    <xf numFmtId="164" fontId="4" fillId="3" borderId="0" xfId="0" applyFont="true" applyBorder="true" applyAlignment="true" applyProtection="false">
      <alignment horizontal="center" vertical="bottom" textRotation="0" wrapText="false" indent="0" shrinkToFit="false"/>
      <protection locked="true" hidden="false"/>
    </xf>
    <xf numFmtId="164" fontId="4" fillId="3" borderId="1" xfId="0" applyFont="true" applyBorder="true" applyAlignment="true" applyProtection="false">
      <alignment horizontal="center" vertical="bottom" textRotation="0" wrapText="false" indent="0" shrinkToFit="false"/>
      <protection locked="true" hidden="false"/>
    </xf>
    <xf numFmtId="165" fontId="4" fillId="3" borderId="7" xfId="0" applyFont="true" applyBorder="true" applyAlignment="true" applyProtection="false">
      <alignment horizontal="center" vertical="bottom" textRotation="0" wrapText="false" indent="0" shrinkToFit="false"/>
      <protection locked="true" hidden="false"/>
    </xf>
    <xf numFmtId="165" fontId="4" fillId="3" borderId="5" xfId="0" applyFont="true" applyBorder="true" applyAlignment="true" applyProtection="false">
      <alignment horizontal="center" vertical="bottom" textRotation="0" wrapText="false" indent="0" shrinkToFit="false"/>
      <protection locked="true" hidden="false"/>
    </xf>
    <xf numFmtId="165" fontId="4" fillId="3" borderId="8" xfId="0" applyFont="true" applyBorder="true" applyAlignment="true" applyProtection="false">
      <alignment horizontal="center" vertical="bottom" textRotation="0" wrapText="false" indent="0" shrinkToFit="false"/>
      <protection locked="true" hidden="false"/>
    </xf>
    <xf numFmtId="164" fontId="6" fillId="3" borderId="0" xfId="0" applyFont="true" applyBorder="true" applyAlignment="false" applyProtection="false">
      <alignment horizontal="general" vertical="bottom" textRotation="0" wrapText="false" indent="0" shrinkToFit="false"/>
      <protection locked="true" hidden="false"/>
    </xf>
    <xf numFmtId="164" fontId="4" fillId="3" borderId="2" xfId="0" applyFont="true" applyBorder="true" applyAlignment="true" applyProtection="false">
      <alignment horizontal="center" vertical="bottom" textRotation="0" wrapText="false" indent="0" shrinkToFit="false"/>
      <protection locked="true" hidden="false"/>
    </xf>
    <xf numFmtId="165" fontId="4" fillId="3" borderId="3" xfId="0" applyFont="true" applyBorder="true" applyAlignment="true" applyProtection="false">
      <alignment horizontal="center" vertical="bottom" textRotation="0" wrapText="false" indent="0" shrinkToFit="false"/>
      <protection locked="true" hidden="false"/>
    </xf>
    <xf numFmtId="166" fontId="4" fillId="3" borderId="0" xfId="0" applyFont="true" applyBorder="true" applyAlignment="true" applyProtection="false">
      <alignment horizontal="center" vertical="bottom" textRotation="0" wrapText="false" indent="0" shrinkToFit="false"/>
      <protection locked="true" hidden="false"/>
    </xf>
    <xf numFmtId="166" fontId="4" fillId="4" borderId="0" xfId="0" applyFont="true" applyBorder="true" applyAlignment="true" applyProtection="false">
      <alignment horizontal="center" vertical="bottom" textRotation="0" wrapText="false" indent="0" shrinkToFit="false"/>
      <protection locked="true" hidden="false"/>
    </xf>
    <xf numFmtId="167" fontId="4" fillId="4" borderId="0" xfId="0" applyFont="true" applyBorder="true" applyAlignment="true" applyProtection="false">
      <alignment horizontal="center" vertical="bottom" textRotation="0" wrapText="false" indent="0" shrinkToFit="false"/>
      <protection locked="true" hidden="false"/>
    </xf>
    <xf numFmtId="167" fontId="4" fillId="5" borderId="0" xfId="0" applyFont="true" applyBorder="true" applyAlignment="true" applyProtection="false">
      <alignment horizontal="center" vertical="bottom" textRotation="0" wrapText="false" indent="0" shrinkToFit="false"/>
      <protection locked="true" hidden="false"/>
    </xf>
    <xf numFmtId="166" fontId="4" fillId="5" borderId="0" xfId="0" applyFont="true" applyBorder="true" applyAlignment="true" applyProtection="false">
      <alignment horizontal="center" vertical="bottom" textRotation="0" wrapText="false" indent="0" shrinkToFit="false"/>
      <protection locked="true" hidden="false"/>
    </xf>
    <xf numFmtId="166" fontId="4" fillId="3" borderId="2" xfId="0" applyFont="true" applyBorder="true" applyAlignment="true" applyProtection="false">
      <alignment horizontal="center" vertical="bottom" textRotation="0" wrapText="false" indent="0" shrinkToFit="false"/>
      <protection locked="true" hidden="false"/>
    </xf>
    <xf numFmtId="168" fontId="4" fillId="3" borderId="0" xfId="0" applyFont="true" applyBorder="true" applyAlignment="true" applyProtection="false">
      <alignment horizontal="center" vertical="bottom" textRotation="0" wrapText="false" indent="0" shrinkToFit="false"/>
      <protection locked="true" hidden="false"/>
    </xf>
    <xf numFmtId="168" fontId="4" fillId="3" borderId="2" xfId="0" applyFont="true" applyBorder="true" applyAlignment="true" applyProtection="false">
      <alignment horizontal="center" vertical="bottom" textRotation="0" wrapText="false" indent="0" shrinkToFit="false"/>
      <protection locked="true" hidden="false"/>
    </xf>
    <xf numFmtId="164" fontId="6" fillId="3" borderId="9" xfId="0" applyFont="true" applyBorder="true" applyAlignment="false" applyProtection="false">
      <alignment horizontal="general" vertical="bottom" textRotation="0" wrapText="false" indent="0" shrinkToFit="false"/>
      <protection locked="true" hidden="false"/>
    </xf>
    <xf numFmtId="170" fontId="4" fillId="4" borderId="0" xfId="17" applyFont="true" applyBorder="true" applyAlignment="true" applyProtection="true">
      <alignment horizontal="center" vertical="bottom" textRotation="0" wrapText="false" indent="0" shrinkToFit="false"/>
      <protection locked="true" hidden="false"/>
    </xf>
    <xf numFmtId="164" fontId="6" fillId="3" borderId="3" xfId="0" applyFont="true" applyBorder="true" applyAlignment="false" applyProtection="false">
      <alignment horizontal="general" vertical="bottom" textRotation="0" wrapText="false" indent="0" shrinkToFit="false"/>
      <protection locked="true" hidden="false"/>
    </xf>
    <xf numFmtId="168" fontId="4" fillId="3" borderId="3" xfId="0" applyFont="true" applyBorder="true" applyAlignment="true" applyProtection="false">
      <alignment horizontal="center" vertical="bottom" textRotation="0" wrapText="false" indent="0" shrinkToFit="false"/>
      <protection locked="true" hidden="false"/>
    </xf>
    <xf numFmtId="165" fontId="7" fillId="3" borderId="3" xfId="0" applyFont="true" applyBorder="true" applyAlignment="true" applyProtection="false">
      <alignment horizontal="center" vertical="bottom" textRotation="0" wrapText="false" indent="0" shrinkToFit="false"/>
      <protection locked="true" hidden="false"/>
    </xf>
    <xf numFmtId="164" fontId="4" fillId="3" borderId="10" xfId="0" applyFont="true" applyBorder="true" applyAlignment="true" applyProtection="false">
      <alignment horizontal="center" vertical="bottom" textRotation="0" wrapText="false" indent="0" shrinkToFit="false"/>
      <protection locked="true" hidden="false"/>
    </xf>
    <xf numFmtId="166" fontId="4" fillId="3" borderId="10" xfId="0" applyFont="true" applyBorder="true" applyAlignment="true" applyProtection="false">
      <alignment horizontal="center" vertical="bottom" textRotation="0" wrapText="false" indent="0" shrinkToFit="false"/>
      <protection locked="true" hidden="false"/>
    </xf>
    <xf numFmtId="168" fontId="4" fillId="3" borderId="10" xfId="0" applyFont="true" applyBorder="true" applyAlignment="true" applyProtection="false">
      <alignment horizontal="center" vertical="bottom" textRotation="0" wrapText="false" indent="0" shrinkToFit="false"/>
      <protection locked="true" hidden="false"/>
    </xf>
    <xf numFmtId="164" fontId="5" fillId="3" borderId="11" xfId="0" applyFont="true" applyBorder="true" applyAlignment="true" applyProtection="false">
      <alignment horizontal="center" vertical="bottom" textRotation="0" wrapText="false" indent="0" shrinkToFit="false"/>
      <protection locked="true" hidden="false"/>
    </xf>
    <xf numFmtId="164" fontId="4" fillId="3" borderId="0" xfId="0" applyFont="true" applyBorder="false" applyAlignment="true" applyProtection="false">
      <alignment horizontal="center" vertical="bottom" textRotation="0" wrapText="false" indent="0" shrinkToFit="false"/>
      <protection locked="true" hidden="false"/>
    </xf>
    <xf numFmtId="164" fontId="4" fillId="3" borderId="12" xfId="0" applyFont="true" applyBorder="true" applyAlignment="true" applyProtection="false">
      <alignment horizontal="center" vertical="bottom" textRotation="0" wrapText="false" indent="0" shrinkToFit="false"/>
      <protection locked="true" hidden="false"/>
    </xf>
    <xf numFmtId="166" fontId="4" fillId="3" borderId="12" xfId="0" applyFont="true" applyBorder="true" applyAlignment="true" applyProtection="false">
      <alignment horizontal="center" vertical="bottom" textRotation="0" wrapText="false" indent="0" shrinkToFit="false"/>
      <protection locked="true" hidden="false"/>
    </xf>
    <xf numFmtId="164" fontId="5" fillId="6" borderId="5" xfId="0" applyFont="true" applyBorder="true" applyAlignment="true" applyProtection="false">
      <alignment horizontal="center" vertical="bottom" textRotation="0" wrapText="false" indent="0" shrinkToFit="false"/>
      <protection locked="true" hidden="false"/>
    </xf>
    <xf numFmtId="164" fontId="4" fillId="6" borderId="7" xfId="0" applyFont="true" applyBorder="true" applyAlignment="true" applyProtection="false">
      <alignment horizontal="center" vertical="bottom" textRotation="0" wrapText="false" indent="0" shrinkToFit="false"/>
      <protection locked="true" hidden="false"/>
    </xf>
    <xf numFmtId="171" fontId="4" fillId="6" borderId="7" xfId="0" applyFont="true" applyBorder="true" applyAlignment="true" applyProtection="false">
      <alignment horizontal="center" vertical="bottom" textRotation="0" wrapText="false" indent="0" shrinkToFit="false"/>
      <protection locked="true" hidden="false"/>
    </xf>
    <xf numFmtId="168" fontId="4" fillId="6" borderId="7" xfId="0" applyFont="true" applyBorder="true" applyAlignment="true" applyProtection="false">
      <alignment horizontal="center"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A2BD90"/>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0</xdr:row>
      <xdr:rowOff>0</xdr:rowOff>
    </xdr:from>
    <xdr:to>
      <xdr:col>16</xdr:col>
      <xdr:colOff>806400</xdr:colOff>
      <xdr:row>0</xdr:row>
      <xdr:rowOff>1170360</xdr:rowOff>
    </xdr:to>
    <xdr:sp>
      <xdr:nvSpPr>
        <xdr:cNvPr id="0" name="TextBox 3"/>
        <xdr:cNvSpPr/>
      </xdr:nvSpPr>
      <xdr:spPr>
        <a:xfrm>
          <a:off x="0" y="0"/>
          <a:ext cx="15585480" cy="1170360"/>
        </a:xfrm>
        <a:prstGeom prst="rect">
          <a:avLst/>
        </a:prstGeom>
        <a:solidFill>
          <a:srgbClr val="ffffff"/>
        </a:solid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Table S3. Vector competence data, vertebrate competence data, and mosquito feeding patterns were combined to estimate the Rift Valley fever virus amplification fraction displayed by vectors and vertebrates in the United States.  In the Fvi equation (Fvi = Bi2 * Ci * Cv), the number of infectious mosquitoes resulting from feeding on a vertebrate host, Fvi, is equal to vertebrate host competence (Ci: located in row 5), multiplied by the vector competence (Cv: located in column C), multiplied by the fraction of the total blood meals from host i squared (Bi2: indicated in each cell as a number divided by total blood meals in column B).  All Fvi values reflecting a vector-vertebrate pair were summed for each mosquito species (Column AC) and summed for each vertebrate species (Row 49). To present these values as a % risk (Column AD) the values for vector amplification were weighted over the total amplification demonstrated by all vectors, then multiplied by 100.  To express the vertebrate contribution to RVFV amplification as a %r risk (Row 50), the amplification values at the taxonomic resolution of Family and Order were weighted over the total amplification estimated by all mammals (Cell: Y49), then multiplied by 100.  Because some bloodmeal data was only specific to the Mammalian class, 6.3% of the estimated amplification fraction is undetermined at the resolution of Order. Therefore, all order % risk estimates are minimum estimates.</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5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3" ySplit="5" topLeftCell="D6" activePane="bottomRight" state="frozen"/>
      <selection pane="topLeft" activeCell="A1" activeCellId="0" sqref="A1"/>
      <selection pane="topRight" activeCell="D1" activeCellId="0" sqref="D1"/>
      <selection pane="bottomLeft" activeCell="A6" activeCellId="0" sqref="A6"/>
      <selection pane="bottomRight" activeCell="K52" activeCellId="0" sqref="K52"/>
    </sheetView>
  </sheetViews>
  <sheetFormatPr defaultColWidth="10.90234375" defaultRowHeight="15" zeroHeight="false" outlineLevelRow="0" outlineLevelCol="0"/>
  <cols>
    <col collapsed="false" customWidth="true" hidden="false" outlineLevel="0" max="1" min="1" style="0" width="23.99"/>
    <col collapsed="false" customWidth="true" hidden="false" outlineLevel="0" max="4" min="4" style="0" width="14.15"/>
    <col collapsed="false" customWidth="true" hidden="false" outlineLevel="0" max="24" min="24" style="0" width="14.15"/>
    <col collapsed="false" customWidth="true" hidden="false" outlineLevel="0" max="32" min="32" style="0" width="25.99"/>
  </cols>
  <sheetData>
    <row r="1" customFormat="false" ht="94" hidden="false" customHeight="true" outlineLevel="0" collapsed="false">
      <c r="A1" s="1"/>
      <c r="B1" s="1"/>
      <c r="C1" s="1"/>
      <c r="D1" s="1"/>
      <c r="E1" s="1"/>
      <c r="F1" s="1"/>
      <c r="G1" s="1"/>
      <c r="H1" s="1"/>
      <c r="I1" s="1"/>
      <c r="J1" s="1"/>
      <c r="K1" s="1"/>
      <c r="L1" s="1"/>
      <c r="M1" s="1"/>
      <c r="N1" s="1"/>
      <c r="O1" s="1"/>
      <c r="P1" s="1"/>
      <c r="Q1" s="1"/>
      <c r="R1" s="1"/>
      <c r="S1" s="1"/>
      <c r="T1" s="1"/>
    </row>
    <row r="2" customFormat="false" ht="15" hidden="false" customHeight="false" outlineLevel="0" collapsed="false">
      <c r="A2" s="2"/>
      <c r="B2" s="3"/>
      <c r="C2" s="4" t="s">
        <v>0</v>
      </c>
      <c r="D2" s="4"/>
      <c r="E2" s="4"/>
      <c r="F2" s="4"/>
      <c r="G2" s="4"/>
      <c r="H2" s="4"/>
      <c r="I2" s="4"/>
      <c r="J2" s="4"/>
      <c r="K2" s="4"/>
      <c r="L2" s="4"/>
      <c r="M2" s="4"/>
      <c r="N2" s="4"/>
      <c r="O2" s="4"/>
      <c r="P2" s="4"/>
      <c r="Q2" s="4"/>
      <c r="R2" s="4"/>
      <c r="S2" s="4"/>
      <c r="T2" s="4"/>
      <c r="U2" s="4"/>
      <c r="V2" s="4"/>
      <c r="W2" s="4"/>
      <c r="X2" s="4"/>
      <c r="Y2" s="4"/>
      <c r="Z2" s="4"/>
      <c r="AA2" s="4"/>
      <c r="AB2" s="4"/>
      <c r="AC2" s="5"/>
      <c r="AD2" s="6"/>
    </row>
    <row r="3" customFormat="false" ht="15" hidden="false" customHeight="false" outlineLevel="0" collapsed="false">
      <c r="A3" s="7"/>
      <c r="B3" s="8" t="s">
        <v>1</v>
      </c>
      <c r="C3" s="9"/>
      <c r="D3" s="10" t="s">
        <v>2</v>
      </c>
      <c r="E3" s="10"/>
      <c r="F3" s="10"/>
      <c r="G3" s="10"/>
      <c r="H3" s="10"/>
      <c r="I3" s="10"/>
      <c r="J3" s="10"/>
      <c r="K3" s="10" t="s">
        <v>3</v>
      </c>
      <c r="L3" s="10"/>
      <c r="M3" s="10"/>
      <c r="N3" s="10"/>
      <c r="O3" s="10"/>
      <c r="P3" s="10"/>
      <c r="Q3" s="10" t="s">
        <v>4</v>
      </c>
      <c r="R3" s="10"/>
      <c r="S3" s="10"/>
      <c r="T3" s="10"/>
      <c r="U3" s="10"/>
      <c r="V3" s="10"/>
      <c r="W3" s="10"/>
      <c r="X3" s="10"/>
      <c r="Y3" s="10" t="s">
        <v>5</v>
      </c>
      <c r="Z3" s="10"/>
      <c r="AA3" s="10"/>
      <c r="AB3" s="10"/>
      <c r="AC3" s="11" t="s">
        <v>6</v>
      </c>
      <c r="AD3" s="11" t="s">
        <v>6</v>
      </c>
    </row>
    <row r="4" customFormat="false" ht="15" hidden="false" customHeight="false" outlineLevel="0" collapsed="false">
      <c r="A4" s="12"/>
      <c r="B4" s="13" t="s">
        <v>7</v>
      </c>
      <c r="C4" s="14"/>
      <c r="D4" s="15" t="s">
        <v>8</v>
      </c>
      <c r="E4" s="15" t="s">
        <v>9</v>
      </c>
      <c r="F4" s="15" t="s">
        <v>10</v>
      </c>
      <c r="G4" s="15" t="s">
        <v>11</v>
      </c>
      <c r="H4" s="15" t="s">
        <v>12</v>
      </c>
      <c r="I4" s="15" t="s">
        <v>13</v>
      </c>
      <c r="J4" s="16" t="s">
        <v>14</v>
      </c>
      <c r="K4" s="17" t="s">
        <v>15</v>
      </c>
      <c r="L4" s="17" t="s">
        <v>16</v>
      </c>
      <c r="M4" s="17" t="s">
        <v>17</v>
      </c>
      <c r="N4" s="17" t="s">
        <v>18</v>
      </c>
      <c r="O4" s="17" t="s">
        <v>19</v>
      </c>
      <c r="P4" s="18" t="s">
        <v>20</v>
      </c>
      <c r="Q4" s="17" t="s">
        <v>21</v>
      </c>
      <c r="R4" s="17" t="s">
        <v>22</v>
      </c>
      <c r="S4" s="17" t="s">
        <v>23</v>
      </c>
      <c r="T4" s="17" t="s">
        <v>24</v>
      </c>
      <c r="U4" s="17" t="s">
        <v>25</v>
      </c>
      <c r="V4" s="17" t="s">
        <v>26</v>
      </c>
      <c r="W4" s="17" t="s">
        <v>27</v>
      </c>
      <c r="X4" s="18" t="s">
        <v>28</v>
      </c>
      <c r="Y4" s="17" t="s">
        <v>29</v>
      </c>
      <c r="Z4" s="17" t="s">
        <v>30</v>
      </c>
      <c r="AA4" s="17" t="s">
        <v>31</v>
      </c>
      <c r="AB4" s="18" t="s">
        <v>32</v>
      </c>
      <c r="AC4" s="12" t="s">
        <v>33</v>
      </c>
      <c r="AD4" s="12" t="s">
        <v>34</v>
      </c>
    </row>
    <row r="5" customFormat="false" ht="15" hidden="false" customHeight="false" outlineLevel="0" collapsed="false">
      <c r="A5" s="19" t="s">
        <v>6</v>
      </c>
      <c r="B5" s="20"/>
      <c r="C5" s="19" t="s">
        <v>35</v>
      </c>
      <c r="D5" s="21" t="n">
        <v>0.189533</v>
      </c>
      <c r="E5" s="21" t="n">
        <v>0.1513</v>
      </c>
      <c r="F5" s="21" t="n">
        <v>0.290011</v>
      </c>
      <c r="G5" s="21" t="n">
        <v>0.210281</v>
      </c>
      <c r="H5" s="21" t="n">
        <v>0.210281</v>
      </c>
      <c r="I5" s="21" t="n">
        <v>0.25301</v>
      </c>
      <c r="J5" s="22" t="n">
        <v>0.048275</v>
      </c>
      <c r="K5" s="21" t="n">
        <v>0.210281</v>
      </c>
      <c r="L5" s="21" t="n">
        <v>0.210281</v>
      </c>
      <c r="M5" s="21" t="n">
        <v>0.210281</v>
      </c>
      <c r="N5" s="21" t="n">
        <v>0.048275</v>
      </c>
      <c r="O5" s="21" t="n">
        <v>0.048275</v>
      </c>
      <c r="P5" s="22" t="n">
        <v>0.048371</v>
      </c>
      <c r="Q5" s="21" t="n">
        <v>0.210281</v>
      </c>
      <c r="R5" s="21" t="n">
        <v>0.25301</v>
      </c>
      <c r="S5" s="21" t="n">
        <v>0.048371</v>
      </c>
      <c r="T5" s="21" t="n">
        <v>0.170554</v>
      </c>
      <c r="U5" s="21" t="n">
        <v>0.170554</v>
      </c>
      <c r="V5" s="21" t="n">
        <v>0.170554</v>
      </c>
      <c r="W5" s="21" t="n">
        <v>0.170554</v>
      </c>
      <c r="X5" s="22" t="n">
        <v>0.170554</v>
      </c>
      <c r="Y5" s="21" t="n">
        <v>0.170554</v>
      </c>
      <c r="Z5" s="21" t="n">
        <v>0</v>
      </c>
      <c r="AA5" s="21" t="n">
        <v>0</v>
      </c>
      <c r="AB5" s="23" t="n">
        <v>0</v>
      </c>
      <c r="AC5" s="20"/>
      <c r="AD5" s="20"/>
    </row>
    <row r="6" customFormat="false" ht="15" hidden="false" customHeight="false" outlineLevel="0" collapsed="false">
      <c r="A6" s="24" t="s">
        <v>36</v>
      </c>
      <c r="B6" s="25" t="n">
        <v>90</v>
      </c>
      <c r="C6" s="26" t="n">
        <v>0.37</v>
      </c>
      <c r="D6" s="19" t="n">
        <f aca="false">POWER((0/B6),2)*C6*D5</f>
        <v>0</v>
      </c>
      <c r="E6" s="19" t="n">
        <f aca="false">POWER((0/B6),2)*C6*E5</f>
        <v>0</v>
      </c>
      <c r="F6" s="19" t="n">
        <f aca="false">POWER((0/B6),2)*C6*F5</f>
        <v>0</v>
      </c>
      <c r="G6" s="27" t="n">
        <f aca="false">POWER((2/B6),2)*C6*G5</f>
        <v>3.84217135802469E-005</v>
      </c>
      <c r="H6" s="27" t="n">
        <f aca="false">POWER((19/B6),2)*C6*H5</f>
        <v>0.00346755965061728</v>
      </c>
      <c r="I6" s="27" t="n">
        <f aca="false">POWER((14/B6),2)*C6*I5</f>
        <v>0.00226522039506173</v>
      </c>
      <c r="J6" s="19" t="n">
        <f aca="false">POWER((0/B6),2)*C6*J5</f>
        <v>0</v>
      </c>
      <c r="K6" s="28" t="n">
        <f aca="false">POWER((51/B6),2)*C6*K5</f>
        <v>0.0249837192555556</v>
      </c>
      <c r="L6" s="29" t="n">
        <f aca="false">POWER((0/B6),2)*C6*L5</f>
        <v>0</v>
      </c>
      <c r="M6" s="29" t="n">
        <f aca="false">POWER((0/B6),2)*C6*M5</f>
        <v>0</v>
      </c>
      <c r="N6" s="29" t="n">
        <f aca="false">POWER((0/B6),2)*C6*N5</f>
        <v>0</v>
      </c>
      <c r="O6" s="29" t="n">
        <f aca="false">POWER((0/B6),2)*C6*O5</f>
        <v>0</v>
      </c>
      <c r="P6" s="28" t="n">
        <f aca="false">POWER((1/B6),2)*C6*P5</f>
        <v>2.20953950617284E-006</v>
      </c>
      <c r="Q6" s="30" t="n">
        <f aca="false">POWER((0/B6),2)*C6*Q5</f>
        <v>0</v>
      </c>
      <c r="R6" s="30" t="n">
        <f aca="false">POWER((0/B6),2)*C6*R5</f>
        <v>0</v>
      </c>
      <c r="S6" s="30" t="n">
        <f aca="false">POWER((0/B6),2)*C6*S5</f>
        <v>0</v>
      </c>
      <c r="T6" s="30" t="n">
        <f aca="false">POWER((0/B6),2)*C6*T5</f>
        <v>0</v>
      </c>
      <c r="U6" s="30" t="n">
        <f aca="false">POWER((0/B6),2)*C6*U5</f>
        <v>0</v>
      </c>
      <c r="V6" s="31" t="n">
        <f aca="false">POWER((1/B6),2)*C6*V5</f>
        <v>7.79073827160494E-006</v>
      </c>
      <c r="W6" s="30" t="n">
        <f aca="false">POWER((0/B6),2)*C6*W5</f>
        <v>0</v>
      </c>
      <c r="X6" s="31" t="n">
        <f aca="false">POWER((2/B6),2)*C6*X5</f>
        <v>3.11629530864198E-005</v>
      </c>
      <c r="Y6" s="29" t="n">
        <f aca="false">POWER((0/B6),2)*C6*Y5</f>
        <v>0</v>
      </c>
      <c r="Z6" s="29" t="n">
        <f aca="false">POWER((0/B6),2)*C6*Z5</f>
        <v>0</v>
      </c>
      <c r="AA6" s="29" t="n">
        <f aca="false">POWER((0/B6),2)*C6*AA5</f>
        <v>0</v>
      </c>
      <c r="AB6" s="29" t="n">
        <f aca="false">POWER((0/B6),2)*C6*AB5</f>
        <v>0</v>
      </c>
      <c r="AC6" s="32" t="n">
        <f aca="false">SUM(D6:AB6)</f>
        <v>0.030796084245679</v>
      </c>
      <c r="AD6" s="33" t="n">
        <f aca="false">AC6/(SUM($AC$6:$AC$47))</f>
        <v>0.114178683633451</v>
      </c>
    </row>
    <row r="7" customFormat="false" ht="15" hidden="false" customHeight="false" outlineLevel="0" collapsed="false">
      <c r="A7" s="24" t="s">
        <v>37</v>
      </c>
      <c r="B7" s="25" t="n">
        <v>59</v>
      </c>
      <c r="C7" s="26" t="n">
        <v>0.15</v>
      </c>
      <c r="D7" s="27" t="n">
        <f aca="false">POWER((1/B7),2)*C7*D5</f>
        <v>8.1671789715599E-006</v>
      </c>
      <c r="E7" s="19" t="n">
        <f aca="false">POWER((0/B7),2)*C7*E5</f>
        <v>0</v>
      </c>
      <c r="F7" s="19" t="n">
        <f aca="false">POWER((0/B7),2)*C7*F5</f>
        <v>0</v>
      </c>
      <c r="G7" s="19" t="n">
        <f aca="false">POWER((0/B7),2)*C7*G5</f>
        <v>0</v>
      </c>
      <c r="H7" s="19" t="n">
        <f aca="false">POWER((0/B7),2)*C7*H5</f>
        <v>0</v>
      </c>
      <c r="I7" s="27" t="n">
        <f aca="false">POWER((2/B7),2)*C7*I5</f>
        <v>4.36098822177535E-005</v>
      </c>
      <c r="J7" s="19" t="n">
        <f aca="false">POWER((0/B7),2)*C7*J5</f>
        <v>0</v>
      </c>
      <c r="K7" s="28" t="n">
        <f aca="false">POWER((51/B7),2)*C7*K5</f>
        <v>0.0235682654840563</v>
      </c>
      <c r="L7" s="29" t="n">
        <f aca="false">POWER((0/B7),2)*C7*L5</f>
        <v>0</v>
      </c>
      <c r="M7" s="29" t="n">
        <f aca="false">POWER((0/B7),2)*C7*M5</f>
        <v>0</v>
      </c>
      <c r="N7" s="29" t="n">
        <f aca="false">POWER((0/B7),2)*C7*N5</f>
        <v>0</v>
      </c>
      <c r="O7" s="29" t="n">
        <f aca="false">POWER((0/B7),2)*C7*O5</f>
        <v>0</v>
      </c>
      <c r="P7" s="29" t="n">
        <f aca="false">POWER((0/B7),2)*C7*P5</f>
        <v>0</v>
      </c>
      <c r="Q7" s="30" t="n">
        <f aca="false">POWER((0/B7),2)*C7*Q5</f>
        <v>0</v>
      </c>
      <c r="R7" s="30" t="n">
        <f aca="false">POWER((0/B7),2)*C7*R5</f>
        <v>0</v>
      </c>
      <c r="S7" s="30" t="n">
        <f aca="false">POWER((0/B7),2)*C7*S5</f>
        <v>0</v>
      </c>
      <c r="T7" s="31" t="n">
        <f aca="false">POWER((4/B7),2)*C7*T5</f>
        <v>0.000117589658144211</v>
      </c>
      <c r="U7" s="30" t="n">
        <f aca="false">POWER((0/B7),2)*C7*U5</f>
        <v>0</v>
      </c>
      <c r="V7" s="30" t="n">
        <f aca="false">POWER((0/B7),2)*C7*V5</f>
        <v>0</v>
      </c>
      <c r="W7" s="30" t="n">
        <f aca="false">POWER((0/B7),2)*C7*W5</f>
        <v>0</v>
      </c>
      <c r="X7" s="31" t="n">
        <f aca="false">POWER((1/B7),2)*C7*X5</f>
        <v>7.34935363401322E-006</v>
      </c>
      <c r="Y7" s="29" t="n">
        <f aca="false">POWER((0/B7),2)*C7*Y5</f>
        <v>0</v>
      </c>
      <c r="Z7" s="29" t="n">
        <f aca="false">POWER((0/B7),2)*C7*Z5</f>
        <v>0</v>
      </c>
      <c r="AA7" s="29" t="n">
        <f aca="false">POWER((0/B7),2)*C7*AA5</f>
        <v>0</v>
      </c>
      <c r="AB7" s="29" t="n">
        <f aca="false">POWER((0/B7),2)*C7*AB5</f>
        <v>0</v>
      </c>
      <c r="AC7" s="32" t="n">
        <f aca="false">SUM(D7:AB7)</f>
        <v>0.0237449815570238</v>
      </c>
      <c r="AD7" s="34" t="n">
        <f aca="false">AC7/(SUM($AC$6:$AC$47))</f>
        <v>0.0880362164050762</v>
      </c>
    </row>
    <row r="8" customFormat="false" ht="15" hidden="false" customHeight="false" outlineLevel="0" collapsed="false">
      <c r="A8" s="24" t="s">
        <v>38</v>
      </c>
      <c r="B8" s="25" t="n">
        <v>331</v>
      </c>
      <c r="C8" s="26" t="n">
        <v>0.28</v>
      </c>
      <c r="D8" s="27" t="n">
        <f aca="false">POWER((3/B8),2)*C8*D5</f>
        <v>4.3594268033333E-006</v>
      </c>
      <c r="E8" s="19" t="n">
        <f aca="false">POWER((0/B8),2)*C8*E5</f>
        <v>0</v>
      </c>
      <c r="F8" s="19" t="n">
        <f aca="false">POWER((0/B8),2)*C8*F5</f>
        <v>0</v>
      </c>
      <c r="G8" s="19" t="n">
        <f aca="false">POWER((0/B8),2)*C8*G5</f>
        <v>0</v>
      </c>
      <c r="H8" s="19" t="n">
        <f aca="false">POWER((0/B8),2)*C8*H5</f>
        <v>0</v>
      </c>
      <c r="I8" s="27" t="n">
        <f aca="false">POWER((9/B8),2)*C8*I5</f>
        <v>5.23750860251367E-005</v>
      </c>
      <c r="J8" s="19" t="n">
        <f aca="false">POWER((0/B8),2)*C8*J5</f>
        <v>0</v>
      </c>
      <c r="K8" s="28" t="n">
        <f aca="false">POWER((192/B8),2)*C8*K5</f>
        <v>0.0198109150109984</v>
      </c>
      <c r="L8" s="29" t="n">
        <f aca="false">POWER((0/B8),2)*C8*L5</f>
        <v>0</v>
      </c>
      <c r="M8" s="28" t="n">
        <f aca="false">POWER((7/B8),2)*C8*M5</f>
        <v>2.63328677175272E-005</v>
      </c>
      <c r="N8" s="29" t="n">
        <f aca="false">POWER((0/B8),2)*C8*N5</f>
        <v>0</v>
      </c>
      <c r="O8" s="29" t="n">
        <f aca="false">POWER((0/B8),2)*C8*O5</f>
        <v>0</v>
      </c>
      <c r="P8" s="29" t="n">
        <f aca="false">POWER((0/B8),2)*C8*P5</f>
        <v>0</v>
      </c>
      <c r="Q8" s="30" t="n">
        <f aca="false">POWER((0/B8),2)*C8*Q5</f>
        <v>0</v>
      </c>
      <c r="R8" s="30" t="n">
        <f aca="false">POWER((0/B8),2)*C8*R5</f>
        <v>0</v>
      </c>
      <c r="S8" s="30" t="n">
        <f aca="false">POWER((0/B8),2)*C8*S5</f>
        <v>0</v>
      </c>
      <c r="T8" s="31" t="n">
        <f aca="false">POWER((3/B8),2)*C8*T5</f>
        <v>3.92289300024644E-006</v>
      </c>
      <c r="U8" s="30" t="n">
        <f aca="false">POWER((0/B8),2)*C8*U5</f>
        <v>0</v>
      </c>
      <c r="V8" s="31" t="n">
        <f aca="false">POWER((1/B8),2)*C8*V5</f>
        <v>4.35877000027382E-007</v>
      </c>
      <c r="W8" s="31" t="n">
        <f aca="false">POWER((12/B8),2)*C8*W5</f>
        <v>6.2766288003943E-005</v>
      </c>
      <c r="X8" s="31" t="n">
        <f aca="false">POWER((4/B8),2)*C8*X5</f>
        <v>6.97403200043811E-006</v>
      </c>
      <c r="Y8" s="28" t="n">
        <f aca="false">POWER((11/B8),2)*C8*Y5</f>
        <v>5.27411170033132E-005</v>
      </c>
      <c r="Z8" s="29" t="n">
        <f aca="false">POWER((2/B8),2)*C8*Z5</f>
        <v>0</v>
      </c>
      <c r="AA8" s="29" t="n">
        <f aca="false">POWER((87/B8),2)*C8*AA5</f>
        <v>0</v>
      </c>
      <c r="AB8" s="29" t="n">
        <f aca="false">POWER((0/B8),2)*C8*AB5</f>
        <v>0</v>
      </c>
      <c r="AC8" s="32" t="n">
        <f aca="false">SUM(D8:AB8)</f>
        <v>0.0200208225985524</v>
      </c>
      <c r="AD8" s="34" t="n">
        <f aca="false">AC8/(SUM($AC$6:$AC$47))</f>
        <v>0.0742286308650524</v>
      </c>
    </row>
    <row r="9" customFormat="false" ht="15" hidden="false" customHeight="false" outlineLevel="0" collapsed="false">
      <c r="A9" s="24" t="s">
        <v>39</v>
      </c>
      <c r="B9" s="25" t="n">
        <v>1635</v>
      </c>
      <c r="C9" s="26" t="n">
        <v>0.15</v>
      </c>
      <c r="D9" s="27" t="n">
        <f aca="false">POWER((1295/B9),2)*C9*$D$5</f>
        <v>0.0178352876764021</v>
      </c>
      <c r="E9" s="19" t="n">
        <f aca="false">POWER((0/B9),2)*C9*E5</f>
        <v>0</v>
      </c>
      <c r="F9" s="27" t="n">
        <f aca="false">POWER((15/B9),2)*C9*F5</f>
        <v>3.66144684790843E-006</v>
      </c>
      <c r="G9" s="19" t="n">
        <f aca="false">POWER((0/B9),2)*C9*G5</f>
        <v>0</v>
      </c>
      <c r="H9" s="19" t="n">
        <f aca="false">POWER((0/B9),2)*C9*H5</f>
        <v>0</v>
      </c>
      <c r="I9" s="27" t="n">
        <f aca="false">POWER((4/B9),2)*C9*I5</f>
        <v>2.27150352102797E-007</v>
      </c>
      <c r="J9" s="19" t="n">
        <f aca="false">POWER((0/B9),2)*C9*J5</f>
        <v>0</v>
      </c>
      <c r="K9" s="29" t="n">
        <f aca="false">POWER((0/B9),2)*C9*K5</f>
        <v>0</v>
      </c>
      <c r="L9" s="29" t="n">
        <f aca="false">POWER((0/B9),2)*C9*L5</f>
        <v>0</v>
      </c>
      <c r="M9" s="28" t="n">
        <f aca="false">POWER((1/B9),2)*C9*M5</f>
        <v>1.17992873776057E-008</v>
      </c>
      <c r="N9" s="29" t="n">
        <f aca="false">POWER((0/B9),2)*C9*N5</f>
        <v>0</v>
      </c>
      <c r="O9" s="29" t="n">
        <f aca="false">POWER((0/B9),2)*C9*O5</f>
        <v>0</v>
      </c>
      <c r="P9" s="28" t="n">
        <f aca="false">POWER((1/B9),2)*C9*P5</f>
        <v>2.71419353028645E-009</v>
      </c>
      <c r="Q9" s="30" t="n">
        <f aca="false">POWER((0/B9),2)*C9*Q5</f>
        <v>0</v>
      </c>
      <c r="R9" s="30" t="n">
        <f aca="false">POWER((0/B9),2)*C9*R5</f>
        <v>0</v>
      </c>
      <c r="S9" s="30" t="n">
        <f aca="false">POWER((0/B9),2)*C9*S5</f>
        <v>0</v>
      </c>
      <c r="T9" s="31" t="n">
        <f aca="false">POWER((4/B9),2)*C9*T5</f>
        <v>1.53122015543024E-007</v>
      </c>
      <c r="U9" s="30" t="n">
        <f aca="false">POWER((0/B9),2)*C9*U5</f>
        <v>0</v>
      </c>
      <c r="V9" s="30" t="n">
        <f aca="false">POWER((0/B9),2)*C9*V5</f>
        <v>0</v>
      </c>
      <c r="W9" s="31" t="n">
        <f aca="false">POWER((35/B9),2)*C9*W5</f>
        <v>1.17234043150128E-005</v>
      </c>
      <c r="X9" s="31" t="n">
        <f aca="false">POWER((188/B9),2)*C9*X5</f>
        <v>0.00033824653233454</v>
      </c>
      <c r="Y9" s="28" t="n">
        <f aca="false">POWER((23/B9),2)*C9*Y5</f>
        <v>5.06259663889123E-006</v>
      </c>
      <c r="Z9" s="29" t="n">
        <f aca="false">POWER((68/B9),2)*C9*Z5</f>
        <v>0</v>
      </c>
      <c r="AA9" s="29" t="n">
        <f aca="false">POWER((0/B9),2)*C9*AA5</f>
        <v>0</v>
      </c>
      <c r="AB9" s="29" t="n">
        <f aca="false">POWER((1/B9),2)*C9*AB5</f>
        <v>0</v>
      </c>
      <c r="AC9" s="32" t="n">
        <f aca="false">SUM(D9:AB9)</f>
        <v>0.018194376442387</v>
      </c>
      <c r="AD9" s="34" t="n">
        <f aca="false">AC9/(SUM($AC$6:$AC$47))</f>
        <v>0.0674569511873803</v>
      </c>
    </row>
    <row r="10" customFormat="false" ht="15" hidden="false" customHeight="false" outlineLevel="0" collapsed="false">
      <c r="A10" s="35" t="s">
        <v>40</v>
      </c>
      <c r="B10" s="25" t="n">
        <v>46</v>
      </c>
      <c r="C10" s="26" t="n">
        <v>0.15</v>
      </c>
      <c r="D10" s="19" t="n">
        <f aca="false">POWER((0/B10),2)*C10*D5</f>
        <v>0</v>
      </c>
      <c r="E10" s="19" t="n">
        <f aca="false">POWER((0/B10),2)*C10*E5</f>
        <v>0</v>
      </c>
      <c r="F10" s="19" t="n">
        <f aca="false">POWER((0/B10),2)*C10*F5</f>
        <v>0</v>
      </c>
      <c r="G10" s="19" t="n">
        <f aca="false">POWER((0/B10),2)*C10*G5</f>
        <v>0</v>
      </c>
      <c r="H10" s="19" t="n">
        <f aca="false">POWER((0/B10),2)*C10*H5</f>
        <v>0</v>
      </c>
      <c r="I10" s="19" t="n">
        <f aca="false">POWER((0/B10),2)*C10*I5</f>
        <v>0</v>
      </c>
      <c r="J10" s="19" t="n">
        <f aca="false">POWER((0/B10),2)*C10*J5</f>
        <v>0</v>
      </c>
      <c r="K10" s="29" t="n">
        <f aca="false">POWER((0/B10),2)*C10*K5</f>
        <v>0</v>
      </c>
      <c r="L10" s="29" t="n">
        <f aca="false">POWER((0/B10),2)*C10*L5</f>
        <v>0</v>
      </c>
      <c r="M10" s="29" t="n">
        <f aca="false">POWER((0/B10),2)*C10*M5</f>
        <v>0</v>
      </c>
      <c r="N10" s="29" t="n">
        <f aca="false">POWER((0/B10),2)*C10*N5</f>
        <v>0</v>
      </c>
      <c r="O10" s="29" t="n">
        <f aca="false">POWER((0/B10),2)*C10*O5</f>
        <v>0</v>
      </c>
      <c r="P10" s="29" t="n">
        <f aca="false">POWER((0/B10),2)*C10*P5</f>
        <v>0</v>
      </c>
      <c r="Q10" s="31" t="n">
        <f aca="false">POWER((4/B10),2)*C10*Q5</f>
        <v>0.000238503969754253</v>
      </c>
      <c r="R10" s="30" t="n">
        <f aca="false">POWER((0/B10),2)*C10*R5</f>
        <v>0</v>
      </c>
      <c r="S10" s="30" t="n">
        <f aca="false">POWER((0/B10),2)*C10*S5</f>
        <v>0</v>
      </c>
      <c r="T10" s="30" t="n">
        <f aca="false">POWER((0/B10),2)*C10*T5</f>
        <v>0</v>
      </c>
      <c r="U10" s="30" t="n">
        <f aca="false">POWER((0/B10),2)*C10*U5</f>
        <v>0</v>
      </c>
      <c r="V10" s="30" t="n">
        <f aca="false">POWER((0/B10),2)*C10*V5</f>
        <v>0</v>
      </c>
      <c r="W10" s="31" t="n">
        <f aca="false">POWER((38/B10),2)*C10*W5</f>
        <v>0.0174584103969754</v>
      </c>
      <c r="X10" s="30" t="n">
        <f aca="false">POWER((0/B10),2)*C10*X5</f>
        <v>0</v>
      </c>
      <c r="Y10" s="36" t="n">
        <f aca="false">POWER((4/B10),2)*C10*Y5</f>
        <v>0.000193444990548204</v>
      </c>
      <c r="Z10" s="29" t="n">
        <f aca="false">POWER((0/B10),2)*C10*Z5</f>
        <v>0</v>
      </c>
      <c r="AA10" s="29" t="n">
        <f aca="false">POWER((0/B10),2)*C10*AA5</f>
        <v>0</v>
      </c>
      <c r="AB10" s="29" t="n">
        <f aca="false">POWER((0/B10),2)*C10*AB5</f>
        <v>0</v>
      </c>
      <c r="AC10" s="32" t="n">
        <f aca="false">SUM(D10:AB10)</f>
        <v>0.0178903593572779</v>
      </c>
      <c r="AD10" s="34" t="n">
        <f aca="false">AC10/(SUM($AC$6:$AC$47))</f>
        <v>0.0663297861133106</v>
      </c>
    </row>
    <row r="11" customFormat="false" ht="15" hidden="false" customHeight="false" outlineLevel="0" collapsed="false">
      <c r="A11" s="24" t="s">
        <v>41</v>
      </c>
      <c r="B11" s="25" t="n">
        <v>216</v>
      </c>
      <c r="C11" s="26" t="n">
        <v>0.25</v>
      </c>
      <c r="D11" s="27" t="n">
        <f aca="false">POWER((40/B11),2)*C11*D5</f>
        <v>0.00162493998628258</v>
      </c>
      <c r="E11" s="19" t="n">
        <f aca="false">POWER((0/B11),2)*C11*E5</f>
        <v>0</v>
      </c>
      <c r="F11" s="27" t="n">
        <f aca="false">POWER((4/B11),2)*C11*F5</f>
        <v>2.4863768861454E-005</v>
      </c>
      <c r="G11" s="19" t="n">
        <f aca="false">POWER((0/B11),2)*C11*G5</f>
        <v>0</v>
      </c>
      <c r="H11" s="19" t="n">
        <f aca="false">POWER((0/B11),2)*C11*H5</f>
        <v>0</v>
      </c>
      <c r="I11" s="27" t="n">
        <f aca="false">POWER((2/B11),2)*C11*I5</f>
        <v>5.42288237311385E-006</v>
      </c>
      <c r="J11" s="19" t="n">
        <f aca="false">POWER((0/B11),2)*C11*J5</f>
        <v>0</v>
      </c>
      <c r="K11" s="28" t="n">
        <f aca="false">POWER((21/B11),2)*C11*K5</f>
        <v>0.000496902440200617</v>
      </c>
      <c r="L11" s="29" t="n">
        <f aca="false">POWER((0/B11),2)*C11*L5</f>
        <v>0</v>
      </c>
      <c r="M11" s="29" t="n">
        <f aca="false">POWER((0/B11),2)*C11*M5</f>
        <v>0</v>
      </c>
      <c r="N11" s="29" t="n">
        <f aca="false">POWER((0/B11),2)*C11*N5</f>
        <v>0</v>
      </c>
      <c r="O11" s="29" t="n">
        <f aca="false">POWER((0/B11),2)*C11*O5</f>
        <v>0</v>
      </c>
      <c r="P11" s="29" t="n">
        <f aca="false">POWER((0/B11),2)*C11*P5</f>
        <v>0</v>
      </c>
      <c r="Q11" s="31" t="n">
        <f aca="false">POWER((13/B11),2)*C11*Q5</f>
        <v>0.000190422930598422</v>
      </c>
      <c r="R11" s="30" t="n">
        <f aca="false">POWER((0/B11),2)*C11*R5</f>
        <v>0</v>
      </c>
      <c r="S11" s="31" t="n">
        <f aca="false">POWER((2/B11),2)*C11*S5</f>
        <v>1.03675840192044E-006</v>
      </c>
      <c r="T11" s="31" t="n">
        <f aca="false">POWER((7/B11),2)*C11*T5</f>
        <v>4.4780660579561E-005</v>
      </c>
      <c r="U11" s="30" t="n">
        <f aca="false">POWER((0/B11),2)*C11*U5</f>
        <v>0</v>
      </c>
      <c r="V11" s="30" t="n">
        <f aca="false">POWER((0/B11),2)*C11*V5</f>
        <v>0</v>
      </c>
      <c r="W11" s="31" t="n">
        <f aca="false">POWER((115/B11),2)*C11*W5</f>
        <v>0.0120862089013203</v>
      </c>
      <c r="X11" s="31" t="n">
        <f aca="false">POWER((3/B11),2)*C11*X5</f>
        <v>8.22501929012346E-006</v>
      </c>
      <c r="Y11" s="28" t="n">
        <f aca="false">POWER((3/B11),2)*C11*Y5</f>
        <v>8.22501929012346E-006</v>
      </c>
      <c r="Z11" s="29" t="n">
        <f aca="false">POWER((6/B11),2)*C11*Z5</f>
        <v>0</v>
      </c>
      <c r="AA11" s="29" t="n">
        <f aca="false">POWER((0/B11),2)*C11*AA5</f>
        <v>0</v>
      </c>
      <c r="AB11" s="29" t="n">
        <f aca="false">POWER((0/B11),2)*C11*AB5</f>
        <v>0</v>
      </c>
      <c r="AC11" s="32" t="n">
        <f aca="false">SUM(D11:AB11)</f>
        <v>0.0144910283671982</v>
      </c>
      <c r="AD11" s="34" t="n">
        <f aca="false">AC11/(SUM($AC$6:$AC$47))</f>
        <v>0.0537265234846811</v>
      </c>
    </row>
    <row r="12" customFormat="false" ht="15" hidden="false" customHeight="false" outlineLevel="0" collapsed="false">
      <c r="A12" s="24" t="s">
        <v>42</v>
      </c>
      <c r="B12" s="25" t="n">
        <v>823</v>
      </c>
      <c r="C12" s="26" t="n">
        <v>0.38</v>
      </c>
      <c r="D12" s="27" t="n">
        <f aca="false">POWER((5/B12),2)*C12*D5</f>
        <v>2.65832926096476E-006</v>
      </c>
      <c r="E12" s="19" t="n">
        <f aca="false">POWER((0/B12),2)*C12*E5</f>
        <v>0</v>
      </c>
      <c r="F12" s="19" t="n">
        <f aca="false">POWER((0/B12),2)*C12*F5</f>
        <v>0</v>
      </c>
      <c r="G12" s="19" t="n">
        <f aca="false">POWER((0/B12),2)*C12*G5</f>
        <v>0</v>
      </c>
      <c r="H12" s="19" t="n">
        <f aca="false">POWER((0/B12),2)*C12*H5</f>
        <v>0</v>
      </c>
      <c r="I12" s="27" t="n">
        <f aca="false">POWER((4/B12),2)*C12*I5</f>
        <v>2.27112791568056E-006</v>
      </c>
      <c r="J12" s="19" t="n">
        <f aca="false">POWER((0/B12),2)*C12*J5</f>
        <v>0</v>
      </c>
      <c r="K12" s="28" t="n">
        <f aca="false">POWER((70/B12),2)*C12*K5</f>
        <v>0.000578069478790957</v>
      </c>
      <c r="L12" s="29" t="n">
        <f aca="false">POWER((0/B12),2)*C12*L5</f>
        <v>0</v>
      </c>
      <c r="M12" s="29" t="n">
        <f aca="false">POWER((0/B12),2)*C12*M5</f>
        <v>0</v>
      </c>
      <c r="N12" s="28" t="n">
        <f aca="false">POWER((1/B12),2)*C12*N5</f>
        <v>2.70835886253209E-008</v>
      </c>
      <c r="O12" s="29" t="n">
        <f aca="false">POWER((0/B12),2)*C12*O5</f>
        <v>0</v>
      </c>
      <c r="P12" s="29" t="n">
        <f aca="false">POWER((0/B12),2)*C12*P5</f>
        <v>0</v>
      </c>
      <c r="Q12" s="31" t="n">
        <f aca="false">POWER((273/B12),2)*C12*Q5</f>
        <v>0.00879243677241045</v>
      </c>
      <c r="R12" s="30" t="n">
        <f aca="false">POWER((0/B12),2)*C12*R5</f>
        <v>0</v>
      </c>
      <c r="S12" s="31" t="n">
        <f aca="false">POWER((2/B12),2)*C12*S5</f>
        <v>1.08549788950421E-007</v>
      </c>
      <c r="T12" s="31" t="n">
        <f aca="false">POWER((50/B12),2)*C12*T5</f>
        <v>0.000239213587488503</v>
      </c>
      <c r="U12" s="30" t="n">
        <f aca="false">POWER((0/B12),2)*C12*U5</f>
        <v>0</v>
      </c>
      <c r="V12" s="31" t="n">
        <f aca="false">POWER((9/B12),2)*C12*V5</f>
        <v>7.75052023462749E-006</v>
      </c>
      <c r="W12" s="31" t="n">
        <f aca="false">POWER((100/B12),2)*C12*W5</f>
        <v>0.000956854349954011</v>
      </c>
      <c r="X12" s="31" t="n">
        <f aca="false">POWER((35/B12),2)*C12*X5</f>
        <v>0.000117214657869366</v>
      </c>
      <c r="Y12" s="28" t="n">
        <f aca="false">POWER((198/B12),2)*C12*Y5</f>
        <v>0.0037512517935597</v>
      </c>
      <c r="Z12" s="29" t="n">
        <f aca="false">POWER((75/B12),2)*C12*Z5</f>
        <v>0</v>
      </c>
      <c r="AA12" s="29" t="n">
        <f aca="false">POWER((1/B12),2)*C12*AA5</f>
        <v>0</v>
      </c>
      <c r="AB12" s="29" t="n">
        <f aca="false">POWER((0/B12),2)*C12*AB5</f>
        <v>0</v>
      </c>
      <c r="AC12" s="32" t="n">
        <f aca="false">SUM(D12:AB12)</f>
        <v>0.0144478562508618</v>
      </c>
      <c r="AD12" s="34" t="n">
        <f aca="false">AC12/(SUM($AC$6:$AC$47))</f>
        <v>0.0535664597774372</v>
      </c>
    </row>
    <row r="13" customFormat="false" ht="15" hidden="false" customHeight="false" outlineLevel="0" collapsed="false">
      <c r="A13" s="24" t="s">
        <v>43</v>
      </c>
      <c r="B13" s="25" t="n">
        <v>79</v>
      </c>
      <c r="C13" s="26" t="n">
        <v>0.15</v>
      </c>
      <c r="D13" s="27" t="n">
        <f aca="false">POWER((51/B13),2)*C13*D5</f>
        <v>0.0118484697884954</v>
      </c>
      <c r="E13" s="19" t="n">
        <f aca="false">POWER((0/B13),2)*C13*E5</f>
        <v>0</v>
      </c>
      <c r="F13" s="19" t="n">
        <f aca="false">POWER((0/B13),2)*C13*F5</f>
        <v>0</v>
      </c>
      <c r="G13" s="19" t="n">
        <f aca="false">POWER((0/B13),2)*C13*G5</f>
        <v>0</v>
      </c>
      <c r="H13" s="19" t="n">
        <f aca="false">POWER((0/B13),2)*C13*H5</f>
        <v>0</v>
      </c>
      <c r="I13" s="27" t="n">
        <f aca="false">POWER((1/B13),2)*C13*I5</f>
        <v>6.08099663515462E-006</v>
      </c>
      <c r="J13" s="19" t="n">
        <f aca="false">POWER((0/B13),2)*C13*J5</f>
        <v>0</v>
      </c>
      <c r="K13" s="28" t="n">
        <f aca="false">POWER((23/B13),2)*C13*K5</f>
        <v>0.0026735775276398</v>
      </c>
      <c r="L13" s="29" t="n">
        <f aca="false">POWER((0/B13),2)*C13*L5</f>
        <v>0</v>
      </c>
      <c r="M13" s="29" t="n">
        <f aca="false">POWER((0/B13),2)*C13*M5</f>
        <v>0</v>
      </c>
      <c r="N13" s="29" t="n">
        <f aca="false">POWER((0/B13),2)*C13*N5</f>
        <v>0</v>
      </c>
      <c r="O13" s="29" t="n">
        <f aca="false">POWER((0/B13),2)*C13*O5</f>
        <v>0</v>
      </c>
      <c r="P13" s="29" t="n">
        <f aca="false">POWER((0/B13),2)*C13*P5</f>
        <v>0</v>
      </c>
      <c r="Q13" s="30" t="n">
        <f aca="false">POWER((0/B13),2)*C13*Q5</f>
        <v>0</v>
      </c>
      <c r="R13" s="30" t="n">
        <f aca="false">POWER((0/B13),2)*C13*R5</f>
        <v>0</v>
      </c>
      <c r="S13" s="30" t="n">
        <f aca="false">POWER((0/B13),2)*C13*S5</f>
        <v>0</v>
      </c>
      <c r="T13" s="31" t="n">
        <f aca="false">POWER((1/B13),2)*C13*T5</f>
        <v>4.09919884633873E-006</v>
      </c>
      <c r="U13" s="30" t="n">
        <f aca="false">POWER((0/B13),2)*C13*U5</f>
        <v>0</v>
      </c>
      <c r="V13" s="30" t="n">
        <f aca="false">POWER((0/B13),2)*C13*V5</f>
        <v>0</v>
      </c>
      <c r="W13" s="31" t="n">
        <f aca="false">POWER((2/B13),2)*C13*W5</f>
        <v>1.63967953853549E-005</v>
      </c>
      <c r="X13" s="31" t="n">
        <f aca="false">POWER((1/B13),2)*C13*X5</f>
        <v>4.09919884633873E-006</v>
      </c>
      <c r="Y13" s="29" t="n">
        <f aca="false">POWER((0/B13),2)*C13*Y5</f>
        <v>0</v>
      </c>
      <c r="Z13" s="29" t="n">
        <f aca="false">POWER((0/B13),2)*C13*Z5</f>
        <v>0</v>
      </c>
      <c r="AA13" s="29" t="n">
        <f aca="false">POWER((0/B13),2)*C13*AA5</f>
        <v>0</v>
      </c>
      <c r="AB13" s="29" t="n">
        <f aca="false">POWER((0/B13),2)*C13*AB5</f>
        <v>0</v>
      </c>
      <c r="AC13" s="32" t="n">
        <f aca="false">SUM(D13:AB13)</f>
        <v>0.0145527235058484</v>
      </c>
      <c r="AD13" s="34" t="n">
        <f aca="false">AC13/(SUM($AC$6:$AC$47))</f>
        <v>0.0539552626211721</v>
      </c>
    </row>
    <row r="14" customFormat="false" ht="15" hidden="false" customHeight="false" outlineLevel="0" collapsed="false">
      <c r="A14" s="24" t="s">
        <v>44</v>
      </c>
      <c r="B14" s="25" t="n">
        <v>442</v>
      </c>
      <c r="C14" s="26" t="n">
        <v>0.08</v>
      </c>
      <c r="D14" s="19" t="n">
        <f aca="false">POWER((0/B14),2)*C14*D5</f>
        <v>0</v>
      </c>
      <c r="E14" s="19" t="n">
        <f aca="false">POWER((0/B14),2)*C14*E5</f>
        <v>0</v>
      </c>
      <c r="F14" s="19" t="n">
        <f aca="false">POWER((0/B14),2)*C14*F5</f>
        <v>0</v>
      </c>
      <c r="G14" s="19" t="n">
        <f aca="false">POWER((0/B14),2)*C14*G5</f>
        <v>0</v>
      </c>
      <c r="H14" s="19" t="n">
        <f aca="false">POWER((0/B14),2)*C14*H5</f>
        <v>0</v>
      </c>
      <c r="I14" s="27" t="n">
        <f aca="false">POWER((356/B14),2)*C14*I5</f>
        <v>0.0131305564423333</v>
      </c>
      <c r="J14" s="19" t="n">
        <f aca="false">POWER((0/B14),2)*C14*J5</f>
        <v>0</v>
      </c>
      <c r="K14" s="29" t="n">
        <f aca="false">POWER((0/B14),2)*C14*K5</f>
        <v>0</v>
      </c>
      <c r="L14" s="29" t="n">
        <f aca="false">POWER((0/B14),2)*C14*L5</f>
        <v>0</v>
      </c>
      <c r="M14" s="29" t="n">
        <f aca="false">POWER((0/B14),2)*C14*M5</f>
        <v>0</v>
      </c>
      <c r="N14" s="29" t="n">
        <f aca="false">POWER((0/B14),2)*C14*N5</f>
        <v>0</v>
      </c>
      <c r="O14" s="29" t="n">
        <f aca="false">POWER((0/B14),2)*C14*O5</f>
        <v>0</v>
      </c>
      <c r="P14" s="29" t="n">
        <f aca="false">POWER((0/B14),2)*C14*P5</f>
        <v>0</v>
      </c>
      <c r="Q14" s="30" t="n">
        <f aca="false">POWER((0/B14),2)*C14*Q5</f>
        <v>0</v>
      </c>
      <c r="R14" s="30" t="n">
        <f aca="false">POWER((0/B14),2)*C14*R5</f>
        <v>0</v>
      </c>
      <c r="S14" s="30" t="n">
        <f aca="false">POWER((0/B14),2)*C14*S5</f>
        <v>0</v>
      </c>
      <c r="T14" s="31" t="n">
        <f aca="false">POWER((81/B14),2)*C14*T5</f>
        <v>0.000458223539239573</v>
      </c>
      <c r="U14" s="30" t="n">
        <f aca="false">POWER((0/B14),2)*C14*U5</f>
        <v>0</v>
      </c>
      <c r="V14" s="30" t="n">
        <f aca="false">POWER((0/B14),2)*C14*V5</f>
        <v>0</v>
      </c>
      <c r="W14" s="30" t="n">
        <f aca="false">POWER((0/B14),2)*C14*W5</f>
        <v>0</v>
      </c>
      <c r="X14" s="31" t="n">
        <f aca="false">POWER((1/B14),2)*C14*X5</f>
        <v>6.98405028562069E-008</v>
      </c>
      <c r="Y14" s="28" t="n">
        <f aca="false">POWER((1/B14),2)*C14*Y5</f>
        <v>6.98405028562069E-008</v>
      </c>
      <c r="Z14" s="29" t="n">
        <f aca="false">POWER((3/B14),2)*C14*Z5</f>
        <v>0</v>
      </c>
      <c r="AA14" s="29" t="n">
        <f aca="false">POWER((0/B14),2)*C14*AA5</f>
        <v>0</v>
      </c>
      <c r="AB14" s="29" t="n">
        <f aca="false">POWER((0/B14),2)*C14*AB5</f>
        <v>0</v>
      </c>
      <c r="AC14" s="32" t="n">
        <f aca="false">SUM(D14:AB14)</f>
        <v>0.0135889196625786</v>
      </c>
      <c r="AD14" s="34" t="n">
        <f aca="false">AC14/(SUM($AC$6:$AC$47))</f>
        <v>0.0503818909799106</v>
      </c>
    </row>
    <row r="15" customFormat="false" ht="15" hidden="false" customHeight="false" outlineLevel="0" collapsed="false">
      <c r="A15" s="24" t="s">
        <v>45</v>
      </c>
      <c r="B15" s="25" t="n">
        <v>298</v>
      </c>
      <c r="C15" s="26" t="n">
        <v>0.15</v>
      </c>
      <c r="D15" s="27" t="n">
        <f aca="false">POWER((163/B15),2)*C15*D5</f>
        <v>0.008505870698955</v>
      </c>
      <c r="E15" s="19" t="n">
        <f aca="false">POWER((0/B15),2)*C15*E5</f>
        <v>0</v>
      </c>
      <c r="F15" s="27" t="n">
        <f aca="false">POWER((80/B15),2)*C15*F5</f>
        <v>0.00313511283275528</v>
      </c>
      <c r="G15" s="19" t="n">
        <f aca="false">POWER((0/B15),2)*C15*G5</f>
        <v>0</v>
      </c>
      <c r="H15" s="19" t="n">
        <f aca="false">POWER((0/B15),2)*C15*H5</f>
        <v>0</v>
      </c>
      <c r="I15" s="27" t="n">
        <f aca="false">POWER((9/B15),2)*C15*I5</f>
        <v>3.46163630016666E-005</v>
      </c>
      <c r="J15" s="19" t="n">
        <f aca="false">POWER((0/B15),2)*C15*J5</f>
        <v>0</v>
      </c>
      <c r="K15" s="29" t="n">
        <f aca="false">POWER((0/B15),2)*C15*K5</f>
        <v>0</v>
      </c>
      <c r="L15" s="29" t="n">
        <f aca="false">POWER((0/B15),2)*C15*L5</f>
        <v>0</v>
      </c>
      <c r="M15" s="29" t="n">
        <f aca="false">POWER((0/B15),2)*C15*M5</f>
        <v>0</v>
      </c>
      <c r="N15" s="29" t="n">
        <f aca="false">POWER((0/B15),2)*C15*N5</f>
        <v>0</v>
      </c>
      <c r="O15" s="29" t="n">
        <f aca="false">POWER((0/B15),2)*C15*O5</f>
        <v>0</v>
      </c>
      <c r="P15" s="29" t="n">
        <f aca="false">POWER((0/B15),2)*C15*P5</f>
        <v>0</v>
      </c>
      <c r="Q15" s="30" t="n">
        <f aca="false">POWER((0/B15),2)*C15*Q5</f>
        <v>0</v>
      </c>
      <c r="R15" s="30" t="n">
        <f aca="false">POWER((0/B15),2)*C15*R5</f>
        <v>0</v>
      </c>
      <c r="S15" s="31" t="n">
        <f aca="false">POWER((5/B15),2)*C15*S5</f>
        <v>2.0426022476465E-006</v>
      </c>
      <c r="T15" s="30" t="n">
        <f aca="false">POWER((0/B15),2)*C15*T5</f>
        <v>0</v>
      </c>
      <c r="U15" s="30" t="n">
        <f aca="false">POWER((0/B15),2)*C15*U5</f>
        <v>0</v>
      </c>
      <c r="V15" s="30" t="n">
        <f aca="false">POWER((0/B15),2)*C15*V5</f>
        <v>0</v>
      </c>
      <c r="W15" s="31" t="n">
        <f aca="false">POWER((35/B15),2)*C15*W5</f>
        <v>0.000352904120309896</v>
      </c>
      <c r="X15" s="31" t="n">
        <f aca="false">POWER((5/B15),2)*C15*X5</f>
        <v>7.20212490428359E-006</v>
      </c>
      <c r="Y15" s="29" t="n">
        <f aca="false">POWER((0/B15),2)*C15*Y5</f>
        <v>0</v>
      </c>
      <c r="Z15" s="29" t="n">
        <f aca="false">POWER((1/B15),2)*C15*Z5</f>
        <v>0</v>
      </c>
      <c r="AA15" s="29" t="n">
        <f aca="false">POWER((0/B15),2)*C15*AA5</f>
        <v>0</v>
      </c>
      <c r="AB15" s="29" t="n">
        <f aca="false">POWER((0/B15),2)*C15*AB5</f>
        <v>0</v>
      </c>
      <c r="AC15" s="32" t="n">
        <f aca="false">SUM(D15:AB15)</f>
        <v>0.0120377487421738</v>
      </c>
      <c r="AD15" s="34" t="n">
        <f aca="false">AC15/(SUM($AC$6:$AC$47))</f>
        <v>0.0446308139153919</v>
      </c>
    </row>
    <row r="16" customFormat="false" ht="15" hidden="false" customHeight="false" outlineLevel="0" collapsed="false">
      <c r="A16" s="24" t="s">
        <v>46</v>
      </c>
      <c r="B16" s="25" t="n">
        <v>58</v>
      </c>
      <c r="C16" s="26" t="n">
        <v>0.07</v>
      </c>
      <c r="D16" s="27" t="n">
        <f aca="false">POWER((3/B16),2)*C16*D5</f>
        <v>3.54951813317479E-005</v>
      </c>
      <c r="E16" s="19" t="n">
        <f aca="false">POWER((0/B16),2)*C16*E5</f>
        <v>0</v>
      </c>
      <c r="F16" s="19" t="n">
        <f aca="false">POWER((0/B16),2)*C16*F5</f>
        <v>0</v>
      </c>
      <c r="G16" s="19" t="n">
        <f aca="false">POWER((0/B16),2)*C16*G5</f>
        <v>0</v>
      </c>
      <c r="H16" s="19" t="n">
        <f aca="false">POWER((0/B16),2)*C16*H5</f>
        <v>0</v>
      </c>
      <c r="I16" s="27" t="n">
        <f aca="false">POWER((4/B16),2)*C16*I5</f>
        <v>8.42363852556481E-005</v>
      </c>
      <c r="J16" s="19" t="n">
        <f aca="false">POWER((0/B16),2)*C16*J5</f>
        <v>0</v>
      </c>
      <c r="K16" s="28" t="n">
        <f aca="false">POWER((45/B16),2)*C16*K5</f>
        <v>0.00886068125743163</v>
      </c>
      <c r="L16" s="29" t="n">
        <f aca="false">POWER((0/B16),2)*C16*L5</f>
        <v>0</v>
      </c>
      <c r="M16" s="28" t="n">
        <f aca="false">POWER((1/B16),2)*C16*M5</f>
        <v>4.37564506539834E-006</v>
      </c>
      <c r="N16" s="29" t="n">
        <f aca="false">POWER((0/B16),2)*C16*N5</f>
        <v>0</v>
      </c>
      <c r="O16" s="29" t="n">
        <f aca="false">POWER((0/B16),2)*C16*O5</f>
        <v>0</v>
      </c>
      <c r="P16" s="29" t="n">
        <f aca="false">POWER((0/B16),2)*C16*P5</f>
        <v>0</v>
      </c>
      <c r="Q16" s="30" t="n">
        <f aca="false">POWER((0/B16),2)*C16*Q5</f>
        <v>0</v>
      </c>
      <c r="R16" s="30" t="n">
        <f aca="false">POWER((0/B16),2)*C16*R5</f>
        <v>0</v>
      </c>
      <c r="S16" s="30" t="n">
        <f aca="false">POWER((0/B16),2)*C16*S5</f>
        <v>0</v>
      </c>
      <c r="T16" s="31" t="n">
        <f aca="false">POWER((3/B16),2)*C16*T5</f>
        <v>3.19408501783591E-005</v>
      </c>
      <c r="U16" s="30" t="n">
        <f aca="false">POWER((0/B16),2)*C16*U5</f>
        <v>0</v>
      </c>
      <c r="V16" s="30" t="n">
        <f aca="false">POWER((0/B16),2)*C16*V5</f>
        <v>0</v>
      </c>
      <c r="W16" s="30" t="n">
        <f aca="false">POWER((0/B16),2)*C16*W5</f>
        <v>0</v>
      </c>
      <c r="X16" s="30" t="n">
        <f aca="false">POWER((0/B16),2)*C16*X5</f>
        <v>0</v>
      </c>
      <c r="Y16" s="29" t="n">
        <f aca="false">POWER((0/B16),2)*C16*Y5</f>
        <v>0</v>
      </c>
      <c r="Z16" s="29" t="n">
        <f aca="false">POWER((1/B16),2)*C16*Z5</f>
        <v>0</v>
      </c>
      <c r="AA16" s="29" t="n">
        <f aca="false">POWER((1/B16),2)*C16*AA5</f>
        <v>0</v>
      </c>
      <c r="AB16" s="29" t="n">
        <f aca="false">POWER((0/B16),2)*C16*AB5</f>
        <v>0</v>
      </c>
      <c r="AC16" s="32" t="n">
        <f aca="false">SUM(D16:AB16)</f>
        <v>0.00901672931926278</v>
      </c>
      <c r="AD16" s="34" t="n">
        <f aca="false">AC16/(SUM($AC$6:$AC$47))</f>
        <v>0.0334301684636098</v>
      </c>
    </row>
    <row r="17" customFormat="false" ht="15" hidden="false" customHeight="false" outlineLevel="0" collapsed="false">
      <c r="A17" s="35" t="s">
        <v>47</v>
      </c>
      <c r="B17" s="25" t="n">
        <v>180</v>
      </c>
      <c r="C17" s="26" t="n">
        <v>0.18</v>
      </c>
      <c r="D17" s="27" t="n">
        <f aca="false">POWER((46/B17),2)*C17*D5</f>
        <v>0.00222806571111111</v>
      </c>
      <c r="E17" s="19" t="n">
        <f aca="false">POWER((0/B17),2)*C17*E5</f>
        <v>0</v>
      </c>
      <c r="F17" s="27" t="n">
        <f aca="false">POWER((59/B17),2)*C17*F5</f>
        <v>0.00560849050555556</v>
      </c>
      <c r="G17" s="19" t="n">
        <f aca="false">POWER((0/B17),2)*C17*G5</f>
        <v>0</v>
      </c>
      <c r="H17" s="19" t="n">
        <f aca="false">POWER((0/B17),2)*C17*H5</f>
        <v>0</v>
      </c>
      <c r="I17" s="27" t="n">
        <f aca="false">POWER((13/B17),2)*C17*I5</f>
        <v>0.000237548277777778</v>
      </c>
      <c r="J17" s="19" t="n">
        <f aca="false">POWER((0/B17),2)*C17*J5</f>
        <v>0</v>
      </c>
      <c r="K17" s="29" t="n">
        <f aca="false">POWER((0/B17),2)*C17*K5</f>
        <v>0</v>
      </c>
      <c r="L17" s="29" t="n">
        <f aca="false">POWER((0/B17),2)*C17*L5</f>
        <v>0</v>
      </c>
      <c r="M17" s="28" t="n">
        <f aca="false">POWER((3/B17),2)*C17*M5</f>
        <v>1.051405E-005</v>
      </c>
      <c r="N17" s="29" t="n">
        <f aca="false">POWER((0/B17),2)*C17*N5</f>
        <v>0</v>
      </c>
      <c r="O17" s="29" t="n">
        <f aca="false">POWER((0/B17),2)*C17*O5</f>
        <v>0</v>
      </c>
      <c r="P17" s="29" t="n">
        <f aca="false">POWER((0/B17),2)*C17*P5</f>
        <v>0</v>
      </c>
      <c r="Q17" s="30" t="n">
        <f aca="false">POWER((0/B17),2)*C17*Q5</f>
        <v>0</v>
      </c>
      <c r="R17" s="30" t="n">
        <f aca="false">POWER((0/B17),2)*C17*R5</f>
        <v>0</v>
      </c>
      <c r="S17" s="31" t="n">
        <f aca="false">POWER((12/B17),2)*C17*S5</f>
        <v>3.86968E-005</v>
      </c>
      <c r="T17" s="31" t="n">
        <f aca="false">POWER((20/B17),2)*C17*T5</f>
        <v>0.000379008888888889</v>
      </c>
      <c r="U17" s="30" t="n">
        <f aca="false">POWER((0/B17),2)*C17*U5</f>
        <v>0</v>
      </c>
      <c r="V17" s="30" t="n">
        <f aca="false">POWER((0/B17),2)*C17*V5</f>
        <v>0</v>
      </c>
      <c r="W17" s="31" t="n">
        <f aca="false">POWER((15/B17),2)*C17*W5</f>
        <v>0.0002131925</v>
      </c>
      <c r="X17" s="31" t="n">
        <f aca="false">POWER((7/B17),2)*C17*X5</f>
        <v>4.64285888888889E-005</v>
      </c>
      <c r="Y17" s="29" t="n">
        <f aca="false">POWER((0/B17),2)*C17*Y5</f>
        <v>0</v>
      </c>
      <c r="Z17" s="29" t="n">
        <f aca="false">POWER((5/B17),2)*C17*Z5</f>
        <v>0</v>
      </c>
      <c r="AA17" s="29" t="n">
        <f aca="false">POWER((0/B17),2)*C17*AA5</f>
        <v>0</v>
      </c>
      <c r="AB17" s="29" t="n">
        <f aca="false">POWER((0/B17),2)*C17*AB5</f>
        <v>0</v>
      </c>
      <c r="AC17" s="32" t="n">
        <f aca="false">SUM(D17:AB17)</f>
        <v>0.00876194532222222</v>
      </c>
      <c r="AD17" s="34" t="n">
        <f aca="false">AC17/(SUM($AC$6:$AC$47))</f>
        <v>0.032485538582717</v>
      </c>
    </row>
    <row r="18" customFormat="false" ht="15" hidden="false" customHeight="false" outlineLevel="0" collapsed="false">
      <c r="A18" s="24" t="s">
        <v>48</v>
      </c>
      <c r="B18" s="25" t="n">
        <v>261</v>
      </c>
      <c r="C18" s="26" t="n">
        <v>0.15</v>
      </c>
      <c r="D18" s="27" t="n">
        <f aca="false">POWER((3/B18),2)*C18*D5</f>
        <v>3.75610384462941E-006</v>
      </c>
      <c r="E18" s="19" t="n">
        <f aca="false">POWER((0/B18),2)*C18*E5</f>
        <v>0</v>
      </c>
      <c r="F18" s="27" t="n">
        <f aca="false">POWER((5/B18),2)*C18*F5</f>
        <v>1.59648456423129E-005</v>
      </c>
      <c r="G18" s="19" t="n">
        <f aca="false">POWER((0/B18),2)*C18*G5</f>
        <v>0</v>
      </c>
      <c r="H18" s="19" t="n">
        <f aca="false">POWER((0/B18),2)*C18*H5</f>
        <v>0</v>
      </c>
      <c r="I18" s="27" t="n">
        <f aca="false">POWER((15/B18),2)*C18*I5</f>
        <v>0.000125351763773286</v>
      </c>
      <c r="J18" s="19" t="n">
        <f aca="false">POWER((0/B18),2)*C18*J5</f>
        <v>0</v>
      </c>
      <c r="K18" s="28" t="n">
        <f aca="false">POWER((111/B18),2)*C18*K5</f>
        <v>0.0057050077090765</v>
      </c>
      <c r="L18" s="29" t="n">
        <f aca="false">POWER((0/B18),2)*C18*L5</f>
        <v>0</v>
      </c>
      <c r="M18" s="29" t="n">
        <f aca="false">POWER((0/B18),2)*C18*M5</f>
        <v>0</v>
      </c>
      <c r="N18" s="29" t="n">
        <f aca="false">POWER((0/B18),2)*C18*N5</f>
        <v>0</v>
      </c>
      <c r="O18" s="29" t="n">
        <f aca="false">POWER((0/B18),2)*C18*O5</f>
        <v>0</v>
      </c>
      <c r="P18" s="29" t="n">
        <f aca="false">POWER((0/B18),2)*C18*P5</f>
        <v>0</v>
      </c>
      <c r="Q18" s="30" t="n">
        <f aca="false">POWER((0/B18),2)*C18*Q5</f>
        <v>0</v>
      </c>
      <c r="R18" s="30" t="n">
        <f aca="false">POWER((0/B18),2)*C18*R5</f>
        <v>0</v>
      </c>
      <c r="S18" s="30" t="n">
        <f aca="false">POWER((0/B18),2)*C18*S5</f>
        <v>0</v>
      </c>
      <c r="T18" s="31" t="n">
        <f aca="false">POWER((76/B18),2)*C18*T5</f>
        <v>0.00216919871405294</v>
      </c>
      <c r="U18" s="30" t="n">
        <f aca="false">POWER((0/B18),2)*C18*U5</f>
        <v>0</v>
      </c>
      <c r="V18" s="31" t="n">
        <f aca="false">POWER((2/B18),2)*C18*V5</f>
        <v>1.50221517593694E-006</v>
      </c>
      <c r="W18" s="31" t="n">
        <f aca="false">POWER((30/B18),2)*C18*W5</f>
        <v>0.000337998414585811</v>
      </c>
      <c r="X18" s="31" t="n">
        <f aca="false">POWER((11/B18),2)*C18*X5</f>
        <v>4.54420090720923E-005</v>
      </c>
      <c r="Y18" s="29" t="n">
        <f aca="false">POWER((0/B18),2)*C18*Y5</f>
        <v>0</v>
      </c>
      <c r="Z18" s="29" t="n">
        <f aca="false">POWER((8/B18),2)*C18*Z5</f>
        <v>0</v>
      </c>
      <c r="AA18" s="29" t="n">
        <f aca="false">POWER((0/B18),2)*C18*AA5</f>
        <v>0</v>
      </c>
      <c r="AB18" s="29" t="n">
        <f aca="false">POWER((0/B18),2)*C18*AB5</f>
        <v>0</v>
      </c>
      <c r="AC18" s="32" t="n">
        <f aca="false">SUM(D18:AB18)</f>
        <v>0.0084042217752235</v>
      </c>
      <c r="AD18" s="34" t="n">
        <f aca="false">AC18/(SUM($AC$6:$AC$47))</f>
        <v>0.0311592529622737</v>
      </c>
    </row>
    <row r="19" customFormat="false" ht="15" hidden="false" customHeight="false" outlineLevel="0" collapsed="false">
      <c r="A19" s="35" t="s">
        <v>49</v>
      </c>
      <c r="B19" s="25" t="n">
        <v>41</v>
      </c>
      <c r="C19" s="26" t="n">
        <v>0.15</v>
      </c>
      <c r="D19" s="19" t="n">
        <f aca="false">POWER((0/B19),2)*C19*D5</f>
        <v>0</v>
      </c>
      <c r="E19" s="19" t="n">
        <f aca="false">POWER((0/B19),2)*C19*E5</f>
        <v>0</v>
      </c>
      <c r="F19" s="19" t="n">
        <f aca="false">POWER((0/B19),2)*C19*F5</f>
        <v>0</v>
      </c>
      <c r="G19" s="19" t="n">
        <f aca="false">POWER((0/B19),2)*C19*G5</f>
        <v>0</v>
      </c>
      <c r="H19" s="19" t="n">
        <f aca="false">POWER((0/B19),2)*C19*H5</f>
        <v>0</v>
      </c>
      <c r="I19" s="19" t="n">
        <f aca="false">POWER((0/B19),2)*C19*I5</f>
        <v>0</v>
      </c>
      <c r="J19" s="19" t="n">
        <f aca="false">POWER((0/B19),2)*C19*J5</f>
        <v>0</v>
      </c>
      <c r="K19" s="28" t="n">
        <f aca="false">POWER((3/B19),2)*C19*K5</f>
        <v>0.000168875282569899</v>
      </c>
      <c r="L19" s="29" t="n">
        <f aca="false">POWER((0/B19),2)*C19*L5</f>
        <v>0</v>
      </c>
      <c r="M19" s="29" t="n">
        <f aca="false">POWER((0/B19),2)*C19*M5</f>
        <v>0</v>
      </c>
      <c r="N19" s="29" t="n">
        <f aca="false">POWER((0/B19),2)*C19*N5</f>
        <v>0</v>
      </c>
      <c r="O19" s="29" t="n">
        <f aca="false">POWER((0/B19),2)*C19*O5</f>
        <v>0</v>
      </c>
      <c r="P19" s="29" t="n">
        <f aca="false">POWER((0/B19),2)*C19*P5</f>
        <v>0</v>
      </c>
      <c r="Q19" s="31" t="n">
        <f aca="false">POWER((1/B19),2)*C19*Q5</f>
        <v>1.87639202855443E-005</v>
      </c>
      <c r="R19" s="30" t="n">
        <f aca="false">POWER((0/B19),2)*C19*R5</f>
        <v>0</v>
      </c>
      <c r="S19" s="31" t="n">
        <f aca="false">POWER((1/B19),2)*C19*S5</f>
        <v>4.31627007733492E-006</v>
      </c>
      <c r="T19" s="31" t="n">
        <f aca="false">POWER((7/B19),2)*C19*T5</f>
        <v>0.000745729863176681</v>
      </c>
      <c r="U19" s="30" t="n">
        <f aca="false">POWER((0/B19),2)*C19*U5</f>
        <v>0</v>
      </c>
      <c r="V19" s="30" t="n">
        <f aca="false">POWER((0/B19),2)*C19*V5</f>
        <v>0</v>
      </c>
      <c r="W19" s="31" t="n">
        <f aca="false">POWER((6/B19),2)*C19*W5</f>
        <v>0.000547883164782867</v>
      </c>
      <c r="X19" s="30" t="n">
        <f aca="false">POWER((0/B19),2)*C19*X5</f>
        <v>0</v>
      </c>
      <c r="Y19" s="28" t="n">
        <f aca="false">POWER((21/B19),2)*C19*Y5</f>
        <v>0.00671156876859013</v>
      </c>
      <c r="Z19" s="29" t="n">
        <f aca="false">POWER((2/B19),2)*C19*Z5</f>
        <v>0</v>
      </c>
      <c r="AA19" s="29" t="n">
        <f aca="false">POWER((0/B19),2)*C19*AA5</f>
        <v>0</v>
      </c>
      <c r="AB19" s="29" t="n">
        <f aca="false">POWER((0/B19),2)*C19*AB5</f>
        <v>0</v>
      </c>
      <c r="AC19" s="32" t="n">
        <f aca="false">SUM(D19:AB19)</f>
        <v>0.00819713726948245</v>
      </c>
      <c r="AD19" s="34" t="n">
        <f aca="false">AC19/(SUM($AC$6:$AC$47))</f>
        <v>0.0303914723549157</v>
      </c>
    </row>
    <row r="20" customFormat="false" ht="15" hidden="false" customHeight="false" outlineLevel="0" collapsed="false">
      <c r="A20" s="24" t="s">
        <v>50</v>
      </c>
      <c r="B20" s="25" t="n">
        <v>661</v>
      </c>
      <c r="C20" s="26" t="n">
        <v>0.13</v>
      </c>
      <c r="D20" s="19" t="n">
        <f aca="false">POWER((0/B20),2)*C20*D5</f>
        <v>0</v>
      </c>
      <c r="E20" s="19" t="n">
        <f aca="false">POWER((0/B20),2)*C20*E5</f>
        <v>0</v>
      </c>
      <c r="F20" s="19" t="n">
        <f aca="false">POWER((0/B20),2)*C20*F5</f>
        <v>0</v>
      </c>
      <c r="G20" s="19" t="n">
        <f aca="false">POWER((0/B20),2)*C20*G5</f>
        <v>0</v>
      </c>
      <c r="H20" s="19" t="n">
        <f aca="false">POWER((0/B20),2)*C20*H5</f>
        <v>0</v>
      </c>
      <c r="I20" s="27" t="n">
        <f aca="false">POWER((1/B20),2)*C20*I5</f>
        <v>7.52797416466592E-008</v>
      </c>
      <c r="J20" s="19" t="n">
        <f aca="false">POWER((0/B20),2)*C20*J5</f>
        <v>0</v>
      </c>
      <c r="K20" s="28" t="n">
        <f aca="false">POWER((25/B20),2)*C20*K5</f>
        <v>3.91039369817427E-005</v>
      </c>
      <c r="L20" s="29" t="n">
        <f aca="false">POWER((0/B20),2)*C20*L5</f>
        <v>0</v>
      </c>
      <c r="M20" s="28" t="n">
        <f aca="false">POWER((1/B20),2)*C20*M5</f>
        <v>6.25662991707883E-008</v>
      </c>
      <c r="N20" s="28" t="n">
        <f aca="false">POWER((3/B20),2)*C20*N5</f>
        <v>1.29272225413748E-007</v>
      </c>
      <c r="O20" s="29" t="n">
        <f aca="false">POWER((0/B20),2)*C20*O5</f>
        <v>0</v>
      </c>
      <c r="P20" s="29" t="n">
        <f aca="false">POWER((0/B20),2)*C20*P5</f>
        <v>0</v>
      </c>
      <c r="Q20" s="31" t="n">
        <f aca="false">POWER((239/B20),2)*C20*Q5</f>
        <v>0.0035738495749346</v>
      </c>
      <c r="R20" s="30" t="n">
        <f aca="false">POWER((0/B20),2)*C20*R5</f>
        <v>0</v>
      </c>
      <c r="S20" s="30" t="n">
        <f aca="false">POWER((0/B20),2)*C20*S5</f>
        <v>0</v>
      </c>
      <c r="T20" s="31" t="n">
        <f aca="false">POWER((30/B20),2)*C20*T5</f>
        <v>4.56714554805102E-005</v>
      </c>
      <c r="U20" s="30" t="n">
        <f aca="false">POWER((0/B20),2)*C20*U5</f>
        <v>0</v>
      </c>
      <c r="V20" s="31" t="n">
        <f aca="false">POWER((16/B20),2)*C20*V5</f>
        <v>1.29909917811229E-005</v>
      </c>
      <c r="W20" s="31" t="n">
        <f aca="false">POWER((285/B20),2)*C20*W5</f>
        <v>0.00412184885711605</v>
      </c>
      <c r="X20" s="31" t="n">
        <f aca="false">POWER((2/B20),2)*C20*X5</f>
        <v>2.02984246580045E-007</v>
      </c>
      <c r="Y20" s="28" t="n">
        <f aca="false">POWER((42/B20),2)*C20*Y5</f>
        <v>8.95160527418E-005</v>
      </c>
      <c r="Z20" s="29" t="n">
        <f aca="false">POWER((17/B20),2)*C20*Z5</f>
        <v>0</v>
      </c>
      <c r="AA20" s="29" t="n">
        <f aca="false">POWER((0/B20),2)*C20*AA5</f>
        <v>0</v>
      </c>
      <c r="AB20" s="29" t="n">
        <f aca="false">POWER((0/B20),2)*C20*AB5</f>
        <v>0</v>
      </c>
      <c r="AC20" s="32" t="n">
        <f aca="false">SUM(D20:AB20)</f>
        <v>0.00788345097154863</v>
      </c>
      <c r="AD20" s="34" t="n">
        <f aca="false">AC20/(SUM($AC$6:$AC$47))</f>
        <v>0.0292284579831467</v>
      </c>
    </row>
    <row r="21" customFormat="false" ht="15" hidden="false" customHeight="false" outlineLevel="0" collapsed="false">
      <c r="A21" s="35" t="s">
        <v>51</v>
      </c>
      <c r="B21" s="25" t="n">
        <v>80</v>
      </c>
      <c r="C21" s="26" t="n">
        <v>0.18</v>
      </c>
      <c r="D21" s="27" t="n">
        <f aca="false">POWER((28/B21),2)*C21*D5</f>
        <v>0.00417920265</v>
      </c>
      <c r="E21" s="19" t="n">
        <f aca="false">POWER((0/B21),2)*C21*E5</f>
        <v>0</v>
      </c>
      <c r="F21" s="27" t="n">
        <f aca="false">POWER((15/B21),2)*C21*F5</f>
        <v>0.001835225859375</v>
      </c>
      <c r="G21" s="19" t="n">
        <f aca="false">POWER((0/B21),2)*C21*G5</f>
        <v>0</v>
      </c>
      <c r="H21" s="19" t="n">
        <f aca="false">POWER((0/B21),2)*C21*H5</f>
        <v>0</v>
      </c>
      <c r="I21" s="27" t="n">
        <f aca="false">POWER((7/B21),2)*C21*I5</f>
        <v>0.00034867940625</v>
      </c>
      <c r="J21" s="19" t="n">
        <f aca="false">POWER((0/B21),2)*C21*J5</f>
        <v>0</v>
      </c>
      <c r="K21" s="29" t="n">
        <f aca="false">POWER((0/B21),2)*C21*K5</f>
        <v>0</v>
      </c>
      <c r="L21" s="29" t="n">
        <f aca="false">POWER((0/B21),2)*C21*L5</f>
        <v>0</v>
      </c>
      <c r="M21" s="28" t="n">
        <f aca="false">POWER((5/B21),2)*C21*M5</f>
        <v>0.000147853828125</v>
      </c>
      <c r="N21" s="29" t="n">
        <f aca="false">POWER((0/B21),2)*C21*N5</f>
        <v>0</v>
      </c>
      <c r="O21" s="29" t="n">
        <f aca="false">POWER((0/B21),2)*C21*O5</f>
        <v>0</v>
      </c>
      <c r="P21" s="29" t="n">
        <f aca="false">POWER((0/B21),2)*C21*P5</f>
        <v>0</v>
      </c>
      <c r="Q21" s="30" t="n">
        <f aca="false">POWER((0/B21),2)*C21*Q5</f>
        <v>0</v>
      </c>
      <c r="R21" s="30" t="n">
        <f aca="false">POWER((0/B21),2)*C21*R5</f>
        <v>0</v>
      </c>
      <c r="S21" s="30" t="n">
        <f aca="false">POWER((0/B21),2)*C21*S5</f>
        <v>0</v>
      </c>
      <c r="T21" s="31" t="n">
        <f aca="false">POWER((10/B21),2)*C21*T5</f>
        <v>0.000479683125</v>
      </c>
      <c r="U21" s="30" t="n">
        <f aca="false">POWER((0/B21),2)*C21*U5</f>
        <v>0</v>
      </c>
      <c r="V21" s="30" t="n">
        <f aca="false">POWER((0/B21),2)*C21*V5</f>
        <v>0</v>
      </c>
      <c r="W21" s="31" t="n">
        <f aca="false">POWER((5/B21),2)*C21*W5</f>
        <v>0.00011992078125</v>
      </c>
      <c r="X21" s="31" t="n">
        <f aca="false">POWER((2/B21),2)*C21*X5</f>
        <v>1.9187325E-005</v>
      </c>
      <c r="Y21" s="29" t="n">
        <f aca="false">POWER((0/B21),2)*C21*Y5</f>
        <v>0</v>
      </c>
      <c r="Z21" s="29" t="n">
        <f aca="false">POWER((8/B21),2)*C21*Z5</f>
        <v>0</v>
      </c>
      <c r="AA21" s="29" t="n">
        <f aca="false">POWER((0/B21),2)*C21*AA5</f>
        <v>0</v>
      </c>
      <c r="AB21" s="29" t="n">
        <f aca="false">POWER((0/B21),2)*C21*AB5</f>
        <v>0</v>
      </c>
      <c r="AC21" s="32" t="n">
        <f aca="false">SUM(D21:AB21)</f>
        <v>0.007129752975</v>
      </c>
      <c r="AD21" s="34" t="n">
        <f aca="false">AC21/(SUM($AC$6:$AC$47))</f>
        <v>0.0264340687868914</v>
      </c>
    </row>
    <row r="22" customFormat="false" ht="15" hidden="false" customHeight="false" outlineLevel="0" collapsed="false">
      <c r="A22" s="35" t="s">
        <v>52</v>
      </c>
      <c r="B22" s="25" t="n">
        <v>456</v>
      </c>
      <c r="C22" s="26" t="n">
        <v>0.18</v>
      </c>
      <c r="D22" s="19" t="n">
        <f aca="false">POWER((0/B22),2)*C22*D5</f>
        <v>0</v>
      </c>
      <c r="E22" s="19" t="n">
        <f aca="false">POWER((0/B22),2)*C22*E5</f>
        <v>0</v>
      </c>
      <c r="F22" s="19" t="n">
        <f aca="false">POWER((0/B22),2)*C22*F5</f>
        <v>0</v>
      </c>
      <c r="G22" s="19" t="n">
        <f aca="false">POWER((0/B22),2)*C22*G5</f>
        <v>0</v>
      </c>
      <c r="H22" s="19" t="n">
        <f aca="false">POWER((0/B22),2)*C22*H5</f>
        <v>0</v>
      </c>
      <c r="I22" s="27" t="n">
        <f aca="false">POWER((8/B22),2)*C22*I5</f>
        <v>1.40171745152355E-005</v>
      </c>
      <c r="J22" s="19" t="n">
        <f aca="false">POWER((0/B22),2)*C22*J5</f>
        <v>0</v>
      </c>
      <c r="K22" s="28" t="n">
        <f aca="false">POWER((91/B22),2)*C22*K5</f>
        <v>0.00150739002856648</v>
      </c>
      <c r="L22" s="29" t="n">
        <f aca="false">POWER((0/B22),2)*C22*L5</f>
        <v>0</v>
      </c>
      <c r="M22" s="28" t="n">
        <f aca="false">POWER((1/B22),2)*C22*M5</f>
        <v>1.82029951523546E-007</v>
      </c>
      <c r="N22" s="29" t="n">
        <f aca="false">POWER((0/B22),2)*C22*N5</f>
        <v>0</v>
      </c>
      <c r="O22" s="29" t="n">
        <f aca="false">POWER((0/B22),2)*C22*O5</f>
        <v>0</v>
      </c>
      <c r="P22" s="28" t="n">
        <f aca="false">POWER((2/B22),2)*C22*P5</f>
        <v>1.67489612188366E-007</v>
      </c>
      <c r="Q22" s="31" t="n">
        <f aca="false">POWER((67/B22),2)*C22*Q5</f>
        <v>0.000817132452389197</v>
      </c>
      <c r="R22" s="30" t="n">
        <f aca="false">POWER((0/B22),2)*C22*R5</f>
        <v>0</v>
      </c>
      <c r="S22" s="30" t="n">
        <f aca="false">POWER((0/B22),2)*C22*S5</f>
        <v>0</v>
      </c>
      <c r="T22" s="31" t="n">
        <f aca="false">POWER((46/B22),2)*C22*T5</f>
        <v>0.000312406738227147</v>
      </c>
      <c r="U22" s="30" t="n">
        <f aca="false">POWER((0/B22),2)*C22*U5</f>
        <v>0</v>
      </c>
      <c r="V22" s="31" t="n">
        <f aca="false">POWER((10/B22),2)*C22*V5</f>
        <v>1.47640235457064E-005</v>
      </c>
      <c r="W22" s="31" t="n">
        <f aca="false">POWER((150/B22),2)*C22*W5</f>
        <v>0.00332190529778393</v>
      </c>
      <c r="X22" s="31" t="n">
        <f aca="false">POWER((1/B22),2)*C22*X5</f>
        <v>1.47640235457064E-007</v>
      </c>
      <c r="Y22" s="28" t="n">
        <f aca="false">POWER((70/B22),2)*C22*Y5</f>
        <v>0.000723437153739612</v>
      </c>
      <c r="Z22" s="29" t="n">
        <f aca="false">POWER((9/B22),2)*C22*Z5</f>
        <v>0</v>
      </c>
      <c r="AA22" s="29" t="n">
        <f aca="false">POWER((1/B22),2)*C22*AA5</f>
        <v>0</v>
      </c>
      <c r="AB22" s="29" t="n">
        <f aca="false">POWER((0/B22),2)*C22*AB5</f>
        <v>0</v>
      </c>
      <c r="AC22" s="32" t="n">
        <f aca="false">SUM(D22:AB22)</f>
        <v>0.00671155002856648</v>
      </c>
      <c r="AD22" s="34" t="n">
        <f aca="false">AC22/(SUM($AC$6:$AC$47))</f>
        <v>0.0248835514699988</v>
      </c>
    </row>
    <row r="23" customFormat="false" ht="15" hidden="false" customHeight="false" outlineLevel="0" collapsed="false">
      <c r="A23" s="24" t="s">
        <v>53</v>
      </c>
      <c r="B23" s="25" t="n">
        <v>937</v>
      </c>
      <c r="C23" s="26" t="n">
        <v>0.13</v>
      </c>
      <c r="D23" s="19" t="n">
        <f aca="false">POWER((0/B23),2)*C23*D5</f>
        <v>0</v>
      </c>
      <c r="E23" s="19" t="n">
        <f aca="false">POWER((0/B23),2)*C23*E5</f>
        <v>0</v>
      </c>
      <c r="F23" s="19" t="n">
        <f aca="false">POWER((0/B23),2)*C23*F5</f>
        <v>0</v>
      </c>
      <c r="G23" s="19" t="n">
        <f aca="false">POWER((0/B23),2)*C23*G5</f>
        <v>0</v>
      </c>
      <c r="H23" s="19" t="n">
        <f aca="false">POWER((0/B23),2)*C23*H5</f>
        <v>0</v>
      </c>
      <c r="I23" s="27" t="n">
        <f aca="false">POWER((223/B23),2)*C23*I5</f>
        <v>0.0018629945450238</v>
      </c>
      <c r="J23" s="19" t="n">
        <f aca="false">POWER((0/B23),2)*C23*J5</f>
        <v>0</v>
      </c>
      <c r="K23" s="28" t="n">
        <f aca="false">POWER((25/B23),2)*C23*K5</f>
        <v>1.94600620864746E-005</v>
      </c>
      <c r="L23" s="29" t="n">
        <f aca="false">POWER((0/B23),2)*C23*L5</f>
        <v>0</v>
      </c>
      <c r="M23" s="28" t="n">
        <f aca="false">POWER((1/B23),2)*C23*M5</f>
        <v>3.11360993383593E-008</v>
      </c>
      <c r="N23" s="29" t="n">
        <f aca="false">POWER((0/B23),2)*C23*N5</f>
        <v>0</v>
      </c>
      <c r="O23" s="29" t="n">
        <f aca="false">POWER((0/B23),2)*C23*O5</f>
        <v>0</v>
      </c>
      <c r="P23" s="28" t="n">
        <f aca="false">POWER((104/B23),2)*C23*P5</f>
        <v>7.74668532488049E-005</v>
      </c>
      <c r="Q23" s="30" t="n">
        <f aca="false">POWER((0/B23),2)*C23*Q5</f>
        <v>0</v>
      </c>
      <c r="R23" s="30" t="n">
        <f aca="false">POWER((0/B23),2)*C23*R5</f>
        <v>0</v>
      </c>
      <c r="S23" s="31" t="n">
        <f aca="false">POWER((2/B23),2)*C23*S5</f>
        <v>2.86489841896468E-008</v>
      </c>
      <c r="T23" s="31" t="n">
        <f aca="false">POWER((381/B23),2)*C23*T5</f>
        <v>0.0036658613176775</v>
      </c>
      <c r="U23" s="30" t="n">
        <f aca="false">POWER((0/B23),2)*C23*U5</f>
        <v>0</v>
      </c>
      <c r="V23" s="31" t="n">
        <f aca="false">POWER((63/B23),2)*C23*V5</f>
        <v>0.0001002321806123</v>
      </c>
      <c r="W23" s="31" t="n">
        <f aca="false">POWER((92/B23),2)*C23*W5</f>
        <v>0.000213747839935123</v>
      </c>
      <c r="X23" s="31" t="n">
        <f aca="false">POWER((45/B23),2)*C23*X5</f>
        <v>5.11388676593365E-005</v>
      </c>
      <c r="Y23" s="29" t="n">
        <f aca="false">POWER((0/B23),2)*C23*Y5</f>
        <v>0</v>
      </c>
      <c r="Z23" s="29" t="n">
        <f aca="false">POWER((1/B23),2)*C23*Z5</f>
        <v>0</v>
      </c>
      <c r="AA23" s="29" t="n">
        <f aca="false">POWER((0/B23),2)*C23*AA5</f>
        <v>0</v>
      </c>
      <c r="AB23" s="29" t="n">
        <f aca="false">POWER((0/B23),2)*C23*AB5</f>
        <v>0</v>
      </c>
      <c r="AC23" s="32" t="n">
        <f aca="false">SUM(D23:AB23)</f>
        <v>0.00599096145132687</v>
      </c>
      <c r="AD23" s="34" t="n">
        <f aca="false">AC23/(SUM($AC$6:$AC$47))</f>
        <v>0.0222119178124806</v>
      </c>
    </row>
    <row r="24" customFormat="false" ht="15" hidden="false" customHeight="false" outlineLevel="0" collapsed="false">
      <c r="A24" s="24" t="s">
        <v>54</v>
      </c>
      <c r="B24" s="25" t="n">
        <v>133</v>
      </c>
      <c r="C24" s="26" t="n">
        <v>0.15</v>
      </c>
      <c r="D24" s="19" t="n">
        <f aca="false">POWER((0/B24),2)*C24*D5</f>
        <v>0</v>
      </c>
      <c r="E24" s="19" t="n">
        <f aca="false">POWER((0/B24),2)*C24*E5</f>
        <v>0</v>
      </c>
      <c r="F24" s="19" t="n">
        <f aca="false">POWER((0/B24),2)*C24*F5</f>
        <v>0</v>
      </c>
      <c r="G24" s="19" t="n">
        <f aca="false">POWER((0/B24),2)*C24*G5</f>
        <v>0</v>
      </c>
      <c r="H24" s="19" t="n">
        <f aca="false">POWER((0/B24),2)*C24*H5</f>
        <v>0</v>
      </c>
      <c r="I24" s="27" t="n">
        <f aca="false">POWER((1/B24),2)*C24*I5</f>
        <v>2.1454858951891E-006</v>
      </c>
      <c r="J24" s="19" t="n">
        <f aca="false">POWER((0/B24),2)*C24*J5</f>
        <v>0</v>
      </c>
      <c r="K24" s="28" t="n">
        <f aca="false">POWER((27/B24),2)*C24*K5</f>
        <v>0.00129991674769631</v>
      </c>
      <c r="L24" s="29" t="n">
        <f aca="false">POWER((0/B24),2)*C24*L5</f>
        <v>0</v>
      </c>
      <c r="M24" s="29" t="n">
        <f aca="false">POWER((0/B24),2)*C24*M5</f>
        <v>0</v>
      </c>
      <c r="N24" s="29" t="n">
        <f aca="false">POWER((0/B24),2)*C24*N5</f>
        <v>0</v>
      </c>
      <c r="O24" s="29" t="n">
        <f aca="false">POWER((0/B24),2)*C24*O5</f>
        <v>0</v>
      </c>
      <c r="P24" s="29" t="n">
        <f aca="false">POWER((0/B24),2)*C24*P5</f>
        <v>0</v>
      </c>
      <c r="Q24" s="31" t="n">
        <f aca="false">POWER((7/B24),2)*C24*Q5</f>
        <v>8.73743767313019E-005</v>
      </c>
      <c r="R24" s="30" t="n">
        <f aca="false">POWER((0/B24),2)*C24*R5</f>
        <v>0</v>
      </c>
      <c r="S24" s="31" t="n">
        <f aca="false">POWER((1/B24),2)*C24*S5</f>
        <v>4.10178642093957E-007</v>
      </c>
      <c r="T24" s="31" t="n">
        <f aca="false">POWER((6/B24),2)*C24*T5</f>
        <v>5.2065780993838E-005</v>
      </c>
      <c r="U24" s="30" t="n">
        <f aca="false">POWER((0/B24),2)*C24*U5</f>
        <v>0</v>
      </c>
      <c r="V24" s="31" t="n">
        <f aca="false">POWER((4/B24),2)*C24*V5</f>
        <v>2.31403471083724E-005</v>
      </c>
      <c r="W24" s="31" t="n">
        <f aca="false">POWER((41/B24),2)*C24*W5</f>
        <v>0.00243118271807338</v>
      </c>
      <c r="X24" s="31" t="n">
        <f aca="false">POWER((1/B24),2)*C24*X5</f>
        <v>1.44627169427328E-006</v>
      </c>
      <c r="Y24" s="28" t="n">
        <f aca="false">POWER((35/B24),2)*C24*Y5</f>
        <v>0.00177168282548476</v>
      </c>
      <c r="Z24" s="29" t="n">
        <f aca="false">POWER((1/B24),2)*C24*Z5</f>
        <v>0</v>
      </c>
      <c r="AA24" s="29" t="n">
        <f aca="false">POWER((9/B24),2)*C24*AA5</f>
        <v>0</v>
      </c>
      <c r="AB24" s="29" t="n">
        <f aca="false">POWER((0/B24),2)*C24*AB5</f>
        <v>0</v>
      </c>
      <c r="AC24" s="32" t="n">
        <f aca="false">SUM(D24:AB24)</f>
        <v>0.00566936473231952</v>
      </c>
      <c r="AD24" s="34" t="n">
        <f aca="false">AC24/(SUM($AC$6:$AC$47))</f>
        <v>0.0210195749891475</v>
      </c>
    </row>
    <row r="25" customFormat="false" ht="15" hidden="false" customHeight="false" outlineLevel="0" collapsed="false">
      <c r="A25" s="35" t="s">
        <v>55</v>
      </c>
      <c r="B25" s="25" t="n">
        <v>41</v>
      </c>
      <c r="C25" s="26" t="n">
        <v>0.07</v>
      </c>
      <c r="D25" s="19" t="n">
        <f aca="false">POWER((0/B25),2)*C25*D5</f>
        <v>0</v>
      </c>
      <c r="E25" s="19" t="n">
        <f aca="false">POWER((0/B25),2)*C25*E5</f>
        <v>0</v>
      </c>
      <c r="F25" s="19" t="n">
        <f aca="false">POWER((0/B25),2)*C25*F5</f>
        <v>0</v>
      </c>
      <c r="G25" s="19" t="n">
        <f aca="false">POWER((0/B25),2)*C25*G5</f>
        <v>0</v>
      </c>
      <c r="H25" s="19" t="n">
        <f aca="false">POWER((0/B25),2)*C25*H5</f>
        <v>0</v>
      </c>
      <c r="I25" s="19" t="n">
        <f aca="false">POWER((0/B25),2)*C25*I5</f>
        <v>0</v>
      </c>
      <c r="J25" s="19" t="n">
        <f aca="false">POWER((0/B25),2)*C25*J5</f>
        <v>0</v>
      </c>
      <c r="K25" s="29" t="n">
        <f aca="false">POWER((0/B25),2)*C25*K5</f>
        <v>0</v>
      </c>
      <c r="L25" s="29" t="n">
        <f aca="false">POWER((0/B25),2)*C25*L5</f>
        <v>0</v>
      </c>
      <c r="M25" s="29" t="n">
        <f aca="false">POWER((0/B25),2)*C25*M5</f>
        <v>0</v>
      </c>
      <c r="N25" s="29" t="n">
        <f aca="false">POWER((0/B25),2)*C25*N5</f>
        <v>0</v>
      </c>
      <c r="O25" s="29" t="n">
        <f aca="false">POWER((0/B25),2)*C25*O5</f>
        <v>0</v>
      </c>
      <c r="P25" s="29" t="n">
        <f aca="false">POWER((0/B25),2)*C25*P5</f>
        <v>0</v>
      </c>
      <c r="Q25" s="31" t="n">
        <f aca="false">POWER((21/B25),2)*C25*Q5</f>
        <v>0.00386161479476502</v>
      </c>
      <c r="R25" s="30" t="n">
        <f aca="false">POWER((0/B25),2)*C25*R5</f>
        <v>0</v>
      </c>
      <c r="S25" s="30" t="n">
        <f aca="false">POWER((0/B25),2)*C25*S5</f>
        <v>0</v>
      </c>
      <c r="T25" s="31" t="n">
        <f aca="false">POWER((7/B25),2)*C25*T5</f>
        <v>0.000348007269482451</v>
      </c>
      <c r="U25" s="30" t="n">
        <f aca="false">POWER((0/B25),2)*C25*U5</f>
        <v>0</v>
      </c>
      <c r="V25" s="30" t="n">
        <f aca="false">POWER((0/B25),2)*C25*V5</f>
        <v>0</v>
      </c>
      <c r="W25" s="31" t="n">
        <f aca="false">POWER((1/B25),2)*C25*W5</f>
        <v>7.10218917311125E-006</v>
      </c>
      <c r="X25" s="30" t="n">
        <f aca="false">POWER((0/B25),2)*C25*X5</f>
        <v>0</v>
      </c>
      <c r="Y25" s="28" t="n">
        <f aca="false">POWER((9/B25),2)*C25*Y5</f>
        <v>0.000575277323022011</v>
      </c>
      <c r="Z25" s="29" t="n">
        <f aca="false">POWER((3/B25),2)*C25*Z5</f>
        <v>0</v>
      </c>
      <c r="AA25" s="29" t="n">
        <f aca="false">POWER((0/B25),2)*C25*AA5</f>
        <v>0</v>
      </c>
      <c r="AB25" s="29" t="n">
        <f aca="false">POWER((0/B25),2)*C25*AB5</f>
        <v>0</v>
      </c>
      <c r="AC25" s="32" t="n">
        <f aca="false">SUM(D25:AB25)</f>
        <v>0.00479200157644259</v>
      </c>
      <c r="AD25" s="34" t="n">
        <f aca="false">AC25/(SUM($AC$6:$AC$47))</f>
        <v>0.0177666883751433</v>
      </c>
    </row>
    <row r="26" customFormat="false" ht="15" hidden="false" customHeight="false" outlineLevel="0" collapsed="false">
      <c r="A26" s="24" t="s">
        <v>56</v>
      </c>
      <c r="B26" s="25" t="n">
        <v>543</v>
      </c>
      <c r="C26" s="26" t="n">
        <v>0.24</v>
      </c>
      <c r="D26" s="19" t="n">
        <f aca="false">POWER((0/B26),2)*C26*D5</f>
        <v>0</v>
      </c>
      <c r="E26" s="19" t="n">
        <f aca="false">POWER((0/B26),2)*C26*E5</f>
        <v>0</v>
      </c>
      <c r="F26" s="19" t="n">
        <f aca="false">POWER((0/B26),2)*C26*F5</f>
        <v>0</v>
      </c>
      <c r="G26" s="19" t="n">
        <f aca="false">POWER((0/B26),2)*C26*G5</f>
        <v>0</v>
      </c>
      <c r="H26" s="19" t="n">
        <f aca="false">POWER((0/B26),2)*C26*H5</f>
        <v>0</v>
      </c>
      <c r="I26" s="27" t="n">
        <f aca="false">POWER((31/B26),2)*C26*I5</f>
        <v>0.000197912241181079</v>
      </c>
      <c r="J26" s="19" t="n">
        <f aca="false">POWER((0/B26),2)*C26*J5</f>
        <v>0</v>
      </c>
      <c r="K26" s="28" t="n">
        <f aca="false">POWER((51/B26),2)*C26*K5</f>
        <v>0.000445196732700467</v>
      </c>
      <c r="L26" s="29" t="n">
        <f aca="false">POWER((0/B26),2)*C26*L5</f>
        <v>0</v>
      </c>
      <c r="M26" s="29" t="n">
        <f aca="false">POWER((0/B26),2)*C26*M5</f>
        <v>0</v>
      </c>
      <c r="N26" s="29" t="n">
        <f aca="false">POWER((0/B26),2)*C26*N5</f>
        <v>0</v>
      </c>
      <c r="O26" s="28" t="n">
        <f aca="false">POWER((1/B26),2)*C26*O5</f>
        <v>3.92946898242829E-008</v>
      </c>
      <c r="P26" s="28" t="n">
        <f aca="false">POWER((221/B26),2)*C26*P5</f>
        <v>0.0019230084641291</v>
      </c>
      <c r="Q26" s="31" t="n">
        <f aca="false">POWER((2/B26),2)*C26*Q5</f>
        <v>6.84654721569346E-007</v>
      </c>
      <c r="R26" s="30" t="n">
        <f aca="false">POWER((0/B26),2)*C26*R5</f>
        <v>0</v>
      </c>
      <c r="S26" s="31" t="n">
        <f aca="false">POWER((1/B26),2)*C26*S5</f>
        <v>3.93728315171495E-008</v>
      </c>
      <c r="T26" s="31" t="n">
        <f aca="false">POWER((92/B26),2)*C26*T5</f>
        <v>0.00117503051880793</v>
      </c>
      <c r="U26" s="30" t="n">
        <f aca="false">POWER((0/B26),2)*C26*U5</f>
        <v>0</v>
      </c>
      <c r="V26" s="31" t="n">
        <f aca="false">POWER((9/B26),2)*C26*V5</f>
        <v>1.12449754281005E-005</v>
      </c>
      <c r="W26" s="31" t="n">
        <f aca="false">POWER((57/B26),2)*C26*W5</f>
        <v>0.000451048458838253</v>
      </c>
      <c r="X26" s="31" t="n">
        <f aca="false">POWER((14/B26),2)*C26*X5</f>
        <v>2.72100639988604E-005</v>
      </c>
      <c r="Y26" s="28" t="n">
        <f aca="false">POWER((5/B26),2)*C26*Y5</f>
        <v>3.47067142842608E-006</v>
      </c>
      <c r="Z26" s="29" t="n">
        <f aca="false">POWER((3/B26),2)*C26*Z5</f>
        <v>0</v>
      </c>
      <c r="AA26" s="29" t="n">
        <f aca="false">POWER((56/B26),2)*C26*AA5</f>
        <v>0</v>
      </c>
      <c r="AB26" s="29" t="n">
        <f aca="false">POWER((0/B26),2)*C26*AB5</f>
        <v>0</v>
      </c>
      <c r="AC26" s="32" t="n">
        <f aca="false">SUM(D26:AB26)</f>
        <v>0.00423488544875513</v>
      </c>
      <c r="AD26" s="34" t="n">
        <f aca="false">AC26/(SUM($AC$6:$AC$47))</f>
        <v>0.0157011405092893</v>
      </c>
    </row>
    <row r="27" customFormat="false" ht="15" hidden="false" customHeight="false" outlineLevel="0" collapsed="false">
      <c r="A27" s="24" t="s">
        <v>57</v>
      </c>
      <c r="B27" s="25" t="n">
        <v>5399</v>
      </c>
      <c r="C27" s="26" t="n">
        <v>0.11</v>
      </c>
      <c r="D27" s="27" t="n">
        <f aca="false">POWER((1342/B27),2)*C27*D5</f>
        <v>0.00128811874052122</v>
      </c>
      <c r="E27" s="19" t="n">
        <f aca="false">POWER((0/B27),2)*C27*E5</f>
        <v>0</v>
      </c>
      <c r="F27" s="27" t="n">
        <f aca="false">POWER((149/B27),2)*C27*F5</f>
        <v>2.42970214933164E-005</v>
      </c>
      <c r="G27" s="19" t="n">
        <f aca="false">POWER((0/B27),2)*C27*G5</f>
        <v>0</v>
      </c>
      <c r="H27" s="27" t="n">
        <f aca="false">POWER((159/B27),2)*C27*H5</f>
        <v>2.00613572807708E-005</v>
      </c>
      <c r="I27" s="27" t="n">
        <f aca="false">POWER((266/B27),2)*C27*I5</f>
        <v>6.75564764742608E-005</v>
      </c>
      <c r="J27" s="19" t="n">
        <f aca="false">POWER((0/B27),2)*C27*J5</f>
        <v>0</v>
      </c>
      <c r="K27" s="28" t="n">
        <f aca="false">POWER((1073/B27),2)*C27*K5</f>
        <v>0.000913619810004055</v>
      </c>
      <c r="L27" s="29" t="n">
        <f aca="false">POWER((0/B27),2)*C27*L5</f>
        <v>0</v>
      </c>
      <c r="M27" s="28" t="n">
        <f aca="false">POWER((42/B27),2)*C27*M5</f>
        <v>1.39979566644039E-006</v>
      </c>
      <c r="N27" s="29" t="n">
        <f aca="false">POWER((0/B27),2)*C27*N5</f>
        <v>0</v>
      </c>
      <c r="O27" s="29" t="n">
        <f aca="false">POWER((0/B27),2)*C27*O5</f>
        <v>0</v>
      </c>
      <c r="P27" s="28" t="n">
        <f aca="false">POWER((39/B27),2)*C27*P5</f>
        <v>2.77638896860329E-007</v>
      </c>
      <c r="Q27" s="31" t="n">
        <f aca="false">POWER((881/B27),2)*C27*Q5</f>
        <v>0.000615910886768732</v>
      </c>
      <c r="R27" s="30" t="n">
        <f aca="false">POWER((0/B27),2)*C27*R5</f>
        <v>0</v>
      </c>
      <c r="S27" s="31" t="n">
        <f aca="false">POWER((2/B27),2)*C27*S5</f>
        <v>7.30148315214541E-010</v>
      </c>
      <c r="T27" s="31" t="n">
        <f aca="false">POWER((136/B27),2)*C27*T5</f>
        <v>1.19043518976729E-005</v>
      </c>
      <c r="U27" s="30" t="n">
        <f aca="false">POWER((0/B27),2)*C27*U5</f>
        <v>0</v>
      </c>
      <c r="V27" s="31" t="n">
        <f aca="false">POWER((15/B27),2)*C27*V5</f>
        <v>1.44813969343448E-007</v>
      </c>
      <c r="W27" s="31" t="n">
        <f aca="false">POWER((409/B27),2)*C27*W5</f>
        <v>0.000107665002692184</v>
      </c>
      <c r="X27" s="31" t="n">
        <f aca="false">POWER((719/B27),2)*C27*X5</f>
        <v>0.000332725219581147</v>
      </c>
      <c r="Y27" s="28" t="n">
        <f aca="false">POWER((119/B27),2)*C27*Y5</f>
        <v>9.11426942165585E-006</v>
      </c>
      <c r="Z27" s="29" t="n">
        <f aca="false">POWER((47/B27),2)*C27*Z5</f>
        <v>0</v>
      </c>
      <c r="AA27" s="29" t="n">
        <f aca="false">POWER((1/B27),2)*C27*AA5</f>
        <v>0</v>
      </c>
      <c r="AB27" s="29" t="n">
        <f aca="false">POWER((0/B27),2)*C27*AB5</f>
        <v>0</v>
      </c>
      <c r="AC27" s="32" t="n">
        <f aca="false">SUM(D27:AB27)</f>
        <v>0.00339279611481598</v>
      </c>
      <c r="AD27" s="34" t="n">
        <f aca="false">AC27/(SUM($AC$6:$AC$47))</f>
        <v>0.0125790341114789</v>
      </c>
    </row>
    <row r="28" customFormat="false" ht="15" hidden="false" customHeight="false" outlineLevel="0" collapsed="false">
      <c r="A28" s="24" t="s">
        <v>58</v>
      </c>
      <c r="B28" s="25" t="n">
        <v>316</v>
      </c>
      <c r="C28" s="26" t="n">
        <v>0.04</v>
      </c>
      <c r="D28" s="27" t="n">
        <f aca="false">POWER((6/B28),2)*C28*D5</f>
        <v>2.73321102387438E-006</v>
      </c>
      <c r="E28" s="19" t="n">
        <f aca="false">POWER((0/B28),2)*C28*E5</f>
        <v>0</v>
      </c>
      <c r="F28" s="19" t="n">
        <f aca="false">POWER((0/B28),2)*C28*F5</f>
        <v>0</v>
      </c>
      <c r="G28" s="19" t="n">
        <f aca="false">POWER((0/B28),2)*C28*G5</f>
        <v>0</v>
      </c>
      <c r="H28" s="19" t="n">
        <f aca="false">POWER((0/B28),2)*C28*H5</f>
        <v>0</v>
      </c>
      <c r="I28" s="19" t="n">
        <f aca="false">POWER((0/B28),2)*C28*I5</f>
        <v>0</v>
      </c>
      <c r="J28" s="19" t="n">
        <f aca="false">POWER((0/B28),2)*C28*J5</f>
        <v>0</v>
      </c>
      <c r="K28" s="29" t="n">
        <f aca="false">POWER((0/B28),2)*C28*K5</f>
        <v>0</v>
      </c>
      <c r="L28" s="29" t="n">
        <f aca="false">POWER((0/$B$7),2)*$C$7*L5</f>
        <v>0</v>
      </c>
      <c r="M28" s="29" t="n">
        <f aca="false">POWER((0/B28),2)*C28*M5</f>
        <v>0</v>
      </c>
      <c r="N28" s="29" t="n">
        <f aca="false">POWER((0/B28),2)*C28*N5</f>
        <v>0</v>
      </c>
      <c r="O28" s="29" t="n">
        <f aca="false">POWER((0/B28),2)*C28*O5</f>
        <v>0</v>
      </c>
      <c r="P28" s="29" t="n">
        <f aca="false">POWER((0/B28),2)*C28*P5</f>
        <v>0</v>
      </c>
      <c r="Q28" s="30" t="n">
        <f aca="false">POWER((0/B28),2)*C28*Q5</f>
        <v>0</v>
      </c>
      <c r="R28" s="30" t="n">
        <f aca="false">POWER((0/B28),2)*C28*R5</f>
        <v>0</v>
      </c>
      <c r="S28" s="30" t="n">
        <f aca="false">POWER((0/B28),2)*C28*S5</f>
        <v>0</v>
      </c>
      <c r="T28" s="31" t="n">
        <f aca="false">POWER((17/B28),2)*C28*T5</f>
        <v>1.97444744431982E-005</v>
      </c>
      <c r="U28" s="30" t="n">
        <f aca="false">POWER((0/B28),2)*C28*U5</f>
        <v>0</v>
      </c>
      <c r="V28" s="30" t="n">
        <f aca="false">POWER((0/B28),2)*C28*V5</f>
        <v>0</v>
      </c>
      <c r="W28" s="31" t="n">
        <f aca="false">POWER((55/B28),2)*C28*W5</f>
        <v>0.000206667941836244</v>
      </c>
      <c r="X28" s="31" t="n">
        <f aca="false">POWER((5/B28),2)*C28*X5</f>
        <v>1.7079995193078E-006</v>
      </c>
      <c r="Y28" s="28" t="n">
        <f aca="false">POWER((192/B28),2)*C28*Y5</f>
        <v>0.00251854777119051</v>
      </c>
      <c r="Z28" s="29" t="n">
        <f aca="false">POWER((41/B28),2)*C28*Z5</f>
        <v>0</v>
      </c>
      <c r="AA28" s="29" t="n">
        <f aca="false">POWER((0/B28),2)*C28*AA5</f>
        <v>0</v>
      </c>
      <c r="AB28" s="29" t="n">
        <f aca="false">POWER((0/B28),2)*C28*AB5</f>
        <v>0</v>
      </c>
      <c r="AC28" s="32" t="n">
        <f aca="false">SUM(D28:AB28)</f>
        <v>0.00274940139801314</v>
      </c>
      <c r="AD28" s="34" t="n">
        <f aca="false">AC28/(SUM($AC$6:$AC$47))</f>
        <v>0.0101936022093184</v>
      </c>
    </row>
    <row r="29" customFormat="false" ht="15" hidden="false" customHeight="false" outlineLevel="0" collapsed="false">
      <c r="A29" s="37" t="s">
        <v>59</v>
      </c>
      <c r="B29" s="10" t="n">
        <v>304</v>
      </c>
      <c r="C29" s="26" t="n">
        <v>0.13</v>
      </c>
      <c r="D29" s="27" t="n">
        <f aca="false">POWER((22/B29),2)*C29*D5</f>
        <v>0.0001290406029259</v>
      </c>
      <c r="E29" s="19" t="n">
        <f aca="false">POWER((0/B29),2)*C29*E5</f>
        <v>0</v>
      </c>
      <c r="F29" s="27" t="n">
        <f aca="false">POWER((11/B29),2)*C29*F5</f>
        <v>4.93623726411011E-005</v>
      </c>
      <c r="G29" s="19" t="n">
        <f aca="false">POWER((0/B29),2)*C29*G5</f>
        <v>0</v>
      </c>
      <c r="H29" s="27" t="n">
        <f aca="false">POWER((43/B29),2)*C29*H5</f>
        <v>0.000546931743096434</v>
      </c>
      <c r="I29" s="27" t="n">
        <f aca="false">POWER((5/B29),2)*C29*I5</f>
        <v>8.89762054189751E-006</v>
      </c>
      <c r="J29" s="27" t="n">
        <f aca="false">POWER((1/B29),2)*C29*J5</f>
        <v>6.7907613400277E-008</v>
      </c>
      <c r="K29" s="28" t="n">
        <f aca="false">POWER((34/B29),2)*C29*K5</f>
        <v>0.000341943263936981</v>
      </c>
      <c r="L29" s="29" t="n">
        <f aca="false">POWER((0/$B$13),2)*$C$13*L5</f>
        <v>0</v>
      </c>
      <c r="M29" s="28" t="n">
        <f aca="false">POWER((7/B29),2)*C29*M5</f>
        <v>1.44941348900623E-005</v>
      </c>
      <c r="N29" s="29" t="n">
        <f aca="false">POWER((0/B29),2)*C29*N5</f>
        <v>0</v>
      </c>
      <c r="O29" s="29" t="n">
        <f aca="false">POWER((0/B29),2)*C29*O5</f>
        <v>0</v>
      </c>
      <c r="P29" s="29" t="n">
        <f aca="false">POWER((0/B29),2)*C29*P5</f>
        <v>0</v>
      </c>
      <c r="Q29" s="30" t="n">
        <f aca="false">POWER((0/B29),2)*C29*Q5</f>
        <v>0</v>
      </c>
      <c r="R29" s="30" t="n">
        <f aca="false">POWER((0/B29),2)*C29*R5</f>
        <v>0</v>
      </c>
      <c r="S29" s="31" t="n">
        <f aca="false">POWER((2/B29),2)*C29*S5</f>
        <v>2.72170619806094E-007</v>
      </c>
      <c r="T29" s="31" t="n">
        <f aca="false">POWER((54/B29),2)*C29*T5</f>
        <v>0.000699593255713296</v>
      </c>
      <c r="U29" s="30" t="n">
        <f aca="false">POWER((0/B29),2)*C29*U5</f>
        <v>0</v>
      </c>
      <c r="V29" s="31" t="n">
        <f aca="false">POWER((4/B29),2)*C29*V5</f>
        <v>3.83864612188366E-006</v>
      </c>
      <c r="W29" s="31" t="n">
        <f aca="false">POWER((21/B29),2)*C29*W5</f>
        <v>0.000105802683734418</v>
      </c>
      <c r="X29" s="31" t="n">
        <f aca="false">POWER((6/B29),2)*C29*X5</f>
        <v>8.63695377423823E-006</v>
      </c>
      <c r="Y29" s="28" t="n">
        <f aca="false">POWER((3/B29),2)*C29*Y5</f>
        <v>2.15923844355956E-006</v>
      </c>
      <c r="Z29" s="29" t="n">
        <f aca="false">POWER((89/B29),2)*C29*Z5</f>
        <v>0</v>
      </c>
      <c r="AA29" s="29" t="n">
        <f aca="false">POWER((2/B29),2)*C29*AA5</f>
        <v>0</v>
      </c>
      <c r="AB29" s="29" t="n">
        <f aca="false">POWER((0/B29),2)*C29*AB5</f>
        <v>0</v>
      </c>
      <c r="AC29" s="32" t="n">
        <f aca="false">SUM(D29:AB29)</f>
        <v>0.00191104059405298</v>
      </c>
      <c r="AD29" s="34" t="n">
        <f aca="false">AC29/(SUM($AC$6:$AC$47))</f>
        <v>0.00708531960291909</v>
      </c>
    </row>
    <row r="30" customFormat="false" ht="15" hidden="false" customHeight="false" outlineLevel="0" collapsed="false">
      <c r="A30" s="37" t="s">
        <v>60</v>
      </c>
      <c r="B30" s="10" t="n">
        <v>176</v>
      </c>
      <c r="C30" s="26" t="n">
        <v>0.04</v>
      </c>
      <c r="D30" s="19" t="n">
        <f aca="false">POWER((0/B30),2)*C30*D5</f>
        <v>0</v>
      </c>
      <c r="E30" s="19" t="n">
        <f aca="false">POWER((0/B30),2)*C30*E5</f>
        <v>0</v>
      </c>
      <c r="F30" s="19" t="n">
        <f aca="false">POWER((0/B30),2)*C30*F5</f>
        <v>0</v>
      </c>
      <c r="G30" s="19" t="n">
        <f aca="false">POWER((0/B30),2)*C30*G5</f>
        <v>0</v>
      </c>
      <c r="H30" s="19" t="n">
        <f aca="false">POWER((0/B30),2)*C30*H5</f>
        <v>0</v>
      </c>
      <c r="I30" s="19" t="n">
        <f aca="false">POWER((0/B30),2)*C30*I5</f>
        <v>0</v>
      </c>
      <c r="J30" s="19" t="n">
        <f aca="false">POWER((0/B30),2)*C30*J5</f>
        <v>0</v>
      </c>
      <c r="K30" s="29" t="n">
        <f aca="false">POWER((0/B30),2)*C30*K5</f>
        <v>0</v>
      </c>
      <c r="L30" s="29" t="n">
        <f aca="false">POWER((0/B30),2)*C30*L5</f>
        <v>0</v>
      </c>
      <c r="M30" s="29" t="n">
        <f aca="false">POWER((0/B30),2)*C30*M5</f>
        <v>0</v>
      </c>
      <c r="N30" s="29" t="n">
        <f aca="false">POWER((0/B30),2)*C30*N5</f>
        <v>0</v>
      </c>
      <c r="O30" s="29" t="n">
        <f aca="false">POWER((0/B30),2)*C30*O5</f>
        <v>0</v>
      </c>
      <c r="P30" s="29" t="n">
        <f aca="false">POWER((0/B30),2)*C30*P5</f>
        <v>0</v>
      </c>
      <c r="Q30" s="31" t="n">
        <f aca="false">POWER((13/B30),2)*C30*Q5</f>
        <v>4.58903525309918E-005</v>
      </c>
      <c r="R30" s="30" t="n">
        <f aca="false">POWER((0/B30),2)*C30*R5</f>
        <v>0</v>
      </c>
      <c r="S30" s="31" t="n">
        <f aca="false">POWER((37/B30),2)*C30*S5</f>
        <v>8.55112332128099E-005</v>
      </c>
      <c r="T30" s="31" t="n">
        <f aca="false">POWER((7/B30),2)*C30*T5</f>
        <v>1.07917691115702E-005</v>
      </c>
      <c r="U30" s="30" t="n">
        <f aca="false">POWER((0/B30),2)*C30*U5</f>
        <v>0</v>
      </c>
      <c r="V30" s="31" t="n">
        <f aca="false">POWER((14/B30),2)*C30*V5</f>
        <v>4.3167076446281E-005</v>
      </c>
      <c r="W30" s="31" t="n">
        <f aca="false">POWER((47/B30),2)*C30*W5</f>
        <v>0.000486510570764463</v>
      </c>
      <c r="X30" s="30" t="n">
        <f aca="false">POWER((0/B30),2)*C30*X5</f>
        <v>0</v>
      </c>
      <c r="Y30" s="28" t="n">
        <f aca="false">POWER((38/B30),2)*C30*Y5</f>
        <v>0.000318026828512397</v>
      </c>
      <c r="Z30" s="29" t="n">
        <f aca="false">POWER((6/B30),2)*C30*Z5</f>
        <v>0</v>
      </c>
      <c r="AA30" s="29" t="n">
        <f aca="false">POWER((2/B30),2)*C30*AA5</f>
        <v>0</v>
      </c>
      <c r="AB30" s="29" t="n">
        <f aca="false">POWER((12/B30),2)*C30*AB5</f>
        <v>0</v>
      </c>
      <c r="AC30" s="32" t="n">
        <f aca="false">SUM(D30:AB30)</f>
        <v>0.000989897830578512</v>
      </c>
      <c r="AD30" s="34" t="n">
        <f aca="false">AC30/(SUM($AC$6:$AC$47))</f>
        <v>0.00367011696439693</v>
      </c>
    </row>
    <row r="31" customFormat="false" ht="15" hidden="false" customHeight="false" outlineLevel="0" collapsed="false">
      <c r="A31" s="37" t="s">
        <v>61</v>
      </c>
      <c r="B31" s="25" t="n">
        <v>594</v>
      </c>
      <c r="C31" s="26" t="n">
        <v>0.15</v>
      </c>
      <c r="D31" s="19" t="n">
        <f aca="false">POWER((0/B31),2)*C31*D5</f>
        <v>0</v>
      </c>
      <c r="E31" s="19" t="n">
        <f aca="false">POWER((0/B31),2)*C31*E5</f>
        <v>0</v>
      </c>
      <c r="F31" s="19" t="n">
        <f aca="false">POWER((0/B31),2)*C31*F5</f>
        <v>0</v>
      </c>
      <c r="G31" s="19" t="n">
        <f aca="false">POWER((0/B31),2)*C31*G5</f>
        <v>0</v>
      </c>
      <c r="H31" s="19" t="n">
        <f aca="false">POWER((0/B31),2)*C31*H5</f>
        <v>0</v>
      </c>
      <c r="I31" s="19" t="n">
        <f aca="false">POWER((0/B31),2)*C31*I5</f>
        <v>0</v>
      </c>
      <c r="J31" s="19" t="n">
        <f aca="false">POWER((0/B31),2)*C31*J5</f>
        <v>0</v>
      </c>
      <c r="K31" s="29" t="n">
        <f aca="false">POWER((0/B31),2)*C31*K5</f>
        <v>0</v>
      </c>
      <c r="L31" s="29" t="n">
        <f aca="false">POWER((0/B31),2)*C31*L5</f>
        <v>0</v>
      </c>
      <c r="M31" s="29" t="n">
        <f aca="false">POWER((0/B31),2)*C31*M5</f>
        <v>0</v>
      </c>
      <c r="N31" s="29" t="n">
        <f aca="false">POWER((0/B31),2)*C31*N5</f>
        <v>0</v>
      </c>
      <c r="O31" s="29" t="n">
        <f aca="false">POWER((0/B31),2)*C31*O5</f>
        <v>0</v>
      </c>
      <c r="P31" s="29" t="n">
        <f aca="false">POWER((0/B31),2)*C31*P5</f>
        <v>0</v>
      </c>
      <c r="Q31" s="30" t="n">
        <f aca="false">POWER((0/B31),2)*C31*Q5</f>
        <v>0</v>
      </c>
      <c r="R31" s="30" t="n">
        <f aca="false">POWER((0/B31),2)*C31*R5</f>
        <v>0</v>
      </c>
      <c r="S31" s="30" t="n">
        <f aca="false">POWER((0/B31),2)*C31*S5</f>
        <v>0</v>
      </c>
      <c r="T31" s="31" t="n">
        <f aca="false">POWER((9/B31),2)*C31*T5</f>
        <v>5.87307162534435E-006</v>
      </c>
      <c r="U31" s="30" t="n">
        <f aca="false">POWER((0/B31),2)*C31*U5</f>
        <v>0</v>
      </c>
      <c r="V31" s="30" t="n">
        <f aca="false">POWER((0/B31),2)*C31*V5</f>
        <v>0</v>
      </c>
      <c r="W31" s="31" t="n">
        <f aca="false">POWER((116/B31),2)*C31*W5</f>
        <v>0.000975654960378193</v>
      </c>
      <c r="X31" s="30" t="n">
        <f aca="false">POWER((0/B31),2)*C31*X5</f>
        <v>0</v>
      </c>
      <c r="Y31" s="28" t="n">
        <f aca="false">POWER((13/B31),2)*C31*Y5</f>
        <v>1.22536926504098E-005</v>
      </c>
      <c r="Z31" s="29" t="n">
        <f aca="false">POWER((448/B31),2)*C31*Z5</f>
        <v>0</v>
      </c>
      <c r="AA31" s="29" t="n">
        <f aca="false">POWER((0/B31),2)*C31*AA5</f>
        <v>0</v>
      </c>
      <c r="AB31" s="29" t="n">
        <f aca="false">POWER((8/B31),2)*C31*AB5</f>
        <v>0</v>
      </c>
      <c r="AC31" s="32" t="n">
        <f aca="false">SUM(D31:AB31)</f>
        <v>0.000993781724653947</v>
      </c>
      <c r="AD31" s="34" t="n">
        <f aca="false">AC31/(SUM($AC$6:$AC$47))</f>
        <v>0.0036845167793009</v>
      </c>
    </row>
    <row r="32" customFormat="false" ht="15" hidden="false" customHeight="false" outlineLevel="0" collapsed="false">
      <c r="A32" s="24" t="s">
        <v>62</v>
      </c>
      <c r="B32" s="25" t="n">
        <v>12188</v>
      </c>
      <c r="C32" s="26" t="n">
        <v>0.33</v>
      </c>
      <c r="D32" s="27" t="n">
        <f aca="false">POWER((1176/B32),2)*C32*D5</f>
        <v>0.000582302331629975</v>
      </c>
      <c r="E32" s="19" t="n">
        <f aca="false">POWER((0/B32),2)*C32*E5</f>
        <v>0</v>
      </c>
      <c r="F32" s="27" t="n">
        <f aca="false">POWER((27/B32),2)*C32*F5</f>
        <v>4.6966808285714E-007</v>
      </c>
      <c r="G32" s="19" t="n">
        <f aca="false">POWER((0/B32),2)*C32*G5</f>
        <v>0</v>
      </c>
      <c r="H32" s="19" t="n">
        <f aca="false">POWER((0/B32),2)*C32*H5</f>
        <v>0</v>
      </c>
      <c r="I32" s="27" t="n">
        <f aca="false">POWER((33/B32),2)*C32*I5</f>
        <v>6.12089056940661E-007</v>
      </c>
      <c r="J32" s="19" t="n">
        <f aca="false">POWER((0/B32),2)*C32*J5</f>
        <v>0</v>
      </c>
      <c r="K32" s="29" t="n">
        <f aca="false">POWER((0/B32),2)*C32*K5</f>
        <v>0</v>
      </c>
      <c r="L32" s="29" t="n">
        <f aca="false">POWER((0/$B$9),2)*$C$9*L5</f>
        <v>0</v>
      </c>
      <c r="M32" s="28" t="n">
        <f aca="false">POWER((14/B32),2)*C32*M5</f>
        <v>9.15598671356925E-008</v>
      </c>
      <c r="N32" s="28" t="n">
        <f aca="false">POWER((6/B32),2)*C32*N5</f>
        <v>3.8607691296049E-009</v>
      </c>
      <c r="O32" s="28" t="n">
        <f aca="false">POWER((4/B32),2)*C32*O5</f>
        <v>1.71589739093551E-009</v>
      </c>
      <c r="P32" s="28" t="n">
        <f aca="false">POWER((4/B32),2)*C32*P5</f>
        <v>1.71930963639444E-009</v>
      </c>
      <c r="Q32" s="30" t="n">
        <f aca="false">POWER((0/B32),2)*C32*Q5</f>
        <v>0</v>
      </c>
      <c r="R32" s="30" t="n">
        <f aca="false">POWER((0/B32),2)*C32*R5</f>
        <v>0</v>
      </c>
      <c r="S32" s="31" t="n">
        <f aca="false">POWER((3/B32),2)*C32*S5</f>
        <v>9.67111670471873E-010</v>
      </c>
      <c r="T32" s="31" t="n">
        <f aca="false">POWER((62/B32),2)*C32*T5</f>
        <v>1.45644583238055E-006</v>
      </c>
      <c r="U32" s="30" t="n">
        <f aca="false">POWER((0/B32),2)*C32*U5</f>
        <v>0</v>
      </c>
      <c r="V32" s="31" t="n">
        <f aca="false">POWER((27/B32),2)*C32*V5</f>
        <v>2.76209420344803E-007</v>
      </c>
      <c r="W32" s="31" t="n">
        <f aca="false">POWER((110/B32),2)*C32*W5</f>
        <v>4.58454593439247E-006</v>
      </c>
      <c r="X32" s="31" t="n">
        <f aca="false">POWER((158/B32),2)*C32*X5</f>
        <v>9.45856237241105E-006</v>
      </c>
      <c r="Y32" s="28" t="n">
        <f aca="false">POWER((37/B32),2)*C32*Y5</f>
        <v>5.18697800345727E-007</v>
      </c>
      <c r="Z32" s="29" t="n">
        <f aca="false">POWER((10527/B32),2)*C32*Z5</f>
        <v>0</v>
      </c>
      <c r="AA32" s="29" t="n">
        <f aca="false">POWER((0/B32),2)*C32*AA5</f>
        <v>0</v>
      </c>
      <c r="AB32" s="29" t="n">
        <f aca="false">POWER((0/B32),2)*C32*AB5</f>
        <v>0</v>
      </c>
      <c r="AC32" s="32" t="n">
        <f aca="false">SUM(D32:AB32)</f>
        <v>0.000599778373084611</v>
      </c>
      <c r="AD32" s="34" t="n">
        <f aca="false">AC32/(SUM($AC$6:$AC$47))</f>
        <v>0.00222372119014522</v>
      </c>
    </row>
    <row r="33" customFormat="false" ht="15" hidden="false" customHeight="false" outlineLevel="0" collapsed="false">
      <c r="A33" s="24" t="s">
        <v>63</v>
      </c>
      <c r="B33" s="25" t="n">
        <v>1350</v>
      </c>
      <c r="C33" s="26" t="n">
        <v>0.04</v>
      </c>
      <c r="D33" s="19" t="n">
        <f aca="false">POWER((2/B33),2)*C33*D5</f>
        <v>1.66393854595336E-008</v>
      </c>
      <c r="E33" s="19" t="n">
        <f aca="false">POWER((0/B33),2)*C33*E5</f>
        <v>0</v>
      </c>
      <c r="F33" s="19" t="n">
        <f aca="false">POWER((0/B33),2)*C33*F5</f>
        <v>0</v>
      </c>
      <c r="G33" s="19" t="n">
        <f aca="false">POWER((0/B33),2)*C33*G5</f>
        <v>0</v>
      </c>
      <c r="H33" s="27" t="n">
        <f aca="false">POWER((49/B33),2)*C33*H5</f>
        <v>1.10811452620027E-005</v>
      </c>
      <c r="I33" s="27" t="n">
        <f aca="false">POWER((4/B33),2)*C33*I5</f>
        <v>8.88485048010974E-008</v>
      </c>
      <c r="J33" s="19" t="n">
        <f aca="false">POWER((0/B33),2)*C33*J5</f>
        <v>0</v>
      </c>
      <c r="K33" s="28" t="n">
        <f aca="false">POWER((13/B33),2)*C33*K5</f>
        <v>7.79972323731139E-007</v>
      </c>
      <c r="L33" s="29" t="n">
        <f aca="false">POWER((0/B33),2)*C33*L5</f>
        <v>0</v>
      </c>
      <c r="M33" s="29" t="n">
        <f aca="false">POWER((0/B33),2)*C33*M5</f>
        <v>0</v>
      </c>
      <c r="N33" s="29" t="n">
        <f aca="false">POWER((0/B33),2)*C33*N5</f>
        <v>0</v>
      </c>
      <c r="O33" s="28" t="n">
        <f aca="false">POWER((1/B33),2)*C33*O5</f>
        <v>1.05953360768176E-009</v>
      </c>
      <c r="P33" s="28" t="n">
        <f aca="false">POWER((1/B33),2)*C33*P5</f>
        <v>1.06164060356653E-009</v>
      </c>
      <c r="Q33" s="31" t="n">
        <f aca="false">POWER((13/B33),2)*C33*Q5</f>
        <v>7.79972323731139E-007</v>
      </c>
      <c r="R33" s="30" t="n">
        <f aca="false">POWER((0/B33),2)*C33*R5</f>
        <v>0</v>
      </c>
      <c r="S33" s="31" t="n">
        <f aca="false">POWER((4/B33),2)*C33*S5</f>
        <v>1.69862496570645E-008</v>
      </c>
      <c r="T33" s="31" t="n">
        <f aca="false">POWER((354/B33),2)*C33*T5</f>
        <v>0.000469095090567901</v>
      </c>
      <c r="U33" s="30" t="n">
        <f aca="false">POWER((0/B33),2)*C33*U5</f>
        <v>0</v>
      </c>
      <c r="V33" s="31" t="n">
        <f aca="false">POWER((11/B33),2)*C33*V5</f>
        <v>4.52939017832647E-007</v>
      </c>
      <c r="W33" s="31" t="n">
        <f aca="false">POWER((89/B33),2)*C33*W5</f>
        <v>2.96506608285322E-005</v>
      </c>
      <c r="X33" s="31" t="n">
        <f aca="false">POWER((13/B33),2)*C33*X5</f>
        <v>6.32617305898491E-007</v>
      </c>
      <c r="Y33" s="28" t="n">
        <f aca="false">POWER((28/B33),2)*C33*Y5</f>
        <v>2.93474537174211E-006</v>
      </c>
      <c r="Z33" s="29" t="n">
        <f aca="false">POWER((740/B33),2)*C33*Z5</f>
        <v>0</v>
      </c>
      <c r="AA33" s="29" t="n">
        <f aca="false">POWER((13/B33),2)*C33*AA5</f>
        <v>0</v>
      </c>
      <c r="AB33" s="29" t="n">
        <f aca="false">POWER((15/B33),2)*C33*AB5</f>
        <v>0</v>
      </c>
      <c r="AC33" s="32" t="n">
        <f aca="false">SUM(D33:AB33)</f>
        <v>0.000515531738315501</v>
      </c>
      <c r="AD33" s="34" t="n">
        <f aca="false">AC33/(SUM($AC$6:$AC$47))</f>
        <v>0.00191137076982077</v>
      </c>
    </row>
    <row r="34" customFormat="false" ht="15" hidden="false" customHeight="false" outlineLevel="0" collapsed="false">
      <c r="A34" s="24" t="s">
        <v>64</v>
      </c>
      <c r="B34" s="25" t="n">
        <v>56</v>
      </c>
      <c r="C34" s="26" t="n">
        <v>0.11</v>
      </c>
      <c r="D34" s="27" t="n">
        <f aca="false">POWER((1/B34),2)*C34*D5</f>
        <v>6.64816007653061E-006</v>
      </c>
      <c r="E34" s="19" t="n">
        <f aca="false">POWER((0/B34),2)*C34*E5</f>
        <v>0</v>
      </c>
      <c r="F34" s="19" t="n">
        <f aca="false">POWER((0/B34),2)*C34*F5</f>
        <v>0</v>
      </c>
      <c r="G34" s="19" t="n">
        <f aca="false">POWER((0/B34),2)*C34*G5</f>
        <v>0</v>
      </c>
      <c r="H34" s="19" t="n">
        <f aca="false">POWER((0/B34),2)*C34*H5</f>
        <v>0</v>
      </c>
      <c r="I34" s="19" t="n">
        <f aca="false">POWER((0/B34),2)*C34*I5</f>
        <v>0</v>
      </c>
      <c r="J34" s="19" t="n">
        <f aca="false">POWER((0/B34),2)*C34*J5</f>
        <v>0</v>
      </c>
      <c r="K34" s="29" t="n">
        <f aca="false">POWER((0/B34),2)*C34*K5</f>
        <v>0</v>
      </c>
      <c r="L34" s="29" t="n">
        <f aca="false">POWER((0/B34),2)*C34*L5</f>
        <v>0</v>
      </c>
      <c r="M34" s="29" t="n">
        <f aca="false">POWER((0/B34),2)*C34*M5</f>
        <v>0</v>
      </c>
      <c r="N34" s="29" t="n">
        <f aca="false">POWER((0/B34),2)*C34*N5</f>
        <v>0</v>
      </c>
      <c r="O34" s="29" t="n">
        <f aca="false">POWER((0/B34),2)*C34*O5</f>
        <v>0</v>
      </c>
      <c r="P34" s="29" t="n">
        <f aca="false">POWER((0/B34),2)*C34*P5</f>
        <v>0</v>
      </c>
      <c r="Q34" s="30" t="n">
        <f aca="false">POWER((0/B34),2)*C34*Q5</f>
        <v>0</v>
      </c>
      <c r="R34" s="30" t="n">
        <f aca="false">POWER((0/B34),2)*C34*R5</f>
        <v>0</v>
      </c>
      <c r="S34" s="30" t="n">
        <f aca="false">POWER((0/B34),2)*C34*S5</f>
        <v>0</v>
      </c>
      <c r="T34" s="30" t="n">
        <f aca="false">POWER((0/B34),2)*C34*T5</f>
        <v>0</v>
      </c>
      <c r="U34" s="30" t="n">
        <f aca="false">POWER((0/B34),2)*C34*U5</f>
        <v>0</v>
      </c>
      <c r="V34" s="30" t="n">
        <f aca="false">POWER((0/B34),2)*C34*V5</f>
        <v>0</v>
      </c>
      <c r="W34" s="31" t="n">
        <f aca="false">POWER((8/B34),2)*C34*W5</f>
        <v>0.000382876326530612</v>
      </c>
      <c r="X34" s="30" t="n">
        <f aca="false">POWER((0/B34),2)*C34*X5</f>
        <v>0</v>
      </c>
      <c r="Y34" s="29" t="n">
        <f aca="false">POWER((0/B34),2)*C34*Y5</f>
        <v>0</v>
      </c>
      <c r="Z34" s="29" t="n">
        <f aca="false">POWER((47/B34),2)*C34*Z5</f>
        <v>0</v>
      </c>
      <c r="AA34" s="29" t="n">
        <f aca="false">POWER((0/B34),2)*C34*AA5</f>
        <v>0</v>
      </c>
      <c r="AB34" s="29" t="n">
        <f aca="false">POWER((0/B34),2)*C34*AB5</f>
        <v>0</v>
      </c>
      <c r="AC34" s="32" t="n">
        <f aca="false">SUM(D34:AB34)</f>
        <v>0.000389524486607143</v>
      </c>
      <c r="AD34" s="34" t="n">
        <f aca="false">AC34/(SUM($AC$6:$AC$47))</f>
        <v>0.00144418987716075</v>
      </c>
    </row>
    <row r="35" customFormat="false" ht="15" hidden="false" customHeight="false" outlineLevel="0" collapsed="false">
      <c r="A35" s="24" t="s">
        <v>65</v>
      </c>
      <c r="B35" s="25" t="n">
        <v>144</v>
      </c>
      <c r="C35" s="26" t="n">
        <v>0.01</v>
      </c>
      <c r="D35" s="19" t="n">
        <f aca="false">POWER((2/B35),2)*C35*D5</f>
        <v>3.6561149691358E-007</v>
      </c>
      <c r="E35" s="19" t="n">
        <f aca="false">POWER((0/B35),2)*C35*E5</f>
        <v>0</v>
      </c>
      <c r="F35" s="19" t="n">
        <f aca="false">POWER((0/B35),2)*C35*F5</f>
        <v>0</v>
      </c>
      <c r="G35" s="19" t="n">
        <f aca="false">POWER((0/B35),2)*C35*G5</f>
        <v>0</v>
      </c>
      <c r="H35" s="27" t="n">
        <f aca="false">POWER((21/B35),2)*C35*H5</f>
        <v>4.47212196180556E-005</v>
      </c>
      <c r="I35" s="27" t="n">
        <f aca="false">POWER((4/B35),2)*C35*I5</f>
        <v>1.95223765432099E-006</v>
      </c>
      <c r="J35" s="19" t="n">
        <f aca="false">POWER((0/B35),2)*C35*J5</f>
        <v>0</v>
      </c>
      <c r="K35" s="29" t="n">
        <f aca="false">POWER((0/B35),2)*C35*K5</f>
        <v>0</v>
      </c>
      <c r="L35" s="29" t="n">
        <f aca="false">POWER((0/$B35),2)*$C35*L5</f>
        <v>0</v>
      </c>
      <c r="M35" s="29" t="n">
        <f aca="false">POWER((0/B35),2)*C35*M5</f>
        <v>0</v>
      </c>
      <c r="N35" s="29" t="n">
        <f aca="false">POWER((0/B35),2)*C35*N5</f>
        <v>0</v>
      </c>
      <c r="O35" s="29" t="n">
        <f aca="false">POWER((0/B35),2)*C35*O5</f>
        <v>0</v>
      </c>
      <c r="P35" s="29" t="n">
        <f aca="false">POWER((0/B35),2)*C35*P5</f>
        <v>0</v>
      </c>
      <c r="Q35" s="30" t="n">
        <f aca="false">POWER((0/B35),2)*C35*Q5</f>
        <v>0</v>
      </c>
      <c r="R35" s="30" t="n">
        <f aca="false">POWER((0/B35),2)*C35*R5</f>
        <v>0</v>
      </c>
      <c r="S35" s="31" t="n">
        <f aca="false">POWER((1/B35),2)*C35*S5</f>
        <v>2.33270640432099E-008</v>
      </c>
      <c r="T35" s="31" t="n">
        <f aca="false">POWER((46/B35),2)*C35*T5</f>
        <v>0.000174041408179012</v>
      </c>
      <c r="U35" s="30" t="n">
        <f aca="false">POWER((0/B35),2)*C35*U5</f>
        <v>0</v>
      </c>
      <c r="V35" s="31" t="n">
        <f aca="false">POWER((8/B35),2)*C35*V5</f>
        <v>5.26401234567901E-006</v>
      </c>
      <c r="W35" s="30" t="n">
        <f aca="false">POWER((0/B35),2)*C35*W5</f>
        <v>0</v>
      </c>
      <c r="X35" s="31" t="n">
        <f aca="false">POWER((11/B35),2)*C35*X5</f>
        <v>9.95227334104939E-006</v>
      </c>
      <c r="Y35" s="29" t="n">
        <f aca="false">POWER((0/B35),2)*C35*Y5</f>
        <v>0</v>
      </c>
      <c r="Z35" s="29" t="n">
        <f aca="false">POWER((48/B35),2)*C35*Z5</f>
        <v>0</v>
      </c>
      <c r="AA35" s="29" t="n">
        <f aca="false">POWER((3/B35),2)*C35*AA5</f>
        <v>0</v>
      </c>
      <c r="AB35" s="29" t="n">
        <f aca="false">POWER((0/B35),2)*C35*AB5</f>
        <v>0</v>
      </c>
      <c r="AC35" s="32" t="n">
        <f aca="false">SUM(D35:AB35)</f>
        <v>0.000236320089699074</v>
      </c>
      <c r="AD35" s="34" t="n">
        <f aca="false">AC35/(SUM($AC$6:$AC$47))</f>
        <v>0.000876173624631037</v>
      </c>
    </row>
    <row r="36" customFormat="false" ht="15" hidden="false" customHeight="false" outlineLevel="0" collapsed="false">
      <c r="A36" s="24" t="s">
        <v>66</v>
      </c>
      <c r="B36" s="25" t="n">
        <v>833</v>
      </c>
      <c r="C36" s="26" t="n">
        <v>0.11</v>
      </c>
      <c r="D36" s="27" t="n">
        <f aca="false">POWER((1/B36),2)*C36*D5</f>
        <v>3.00460592400225E-008</v>
      </c>
      <c r="E36" s="19" t="n">
        <f aca="false">POWER((0/B36),2)*C36*E5</f>
        <v>0</v>
      </c>
      <c r="F36" s="19" t="n">
        <f aca="false">POWER((0/B36),2)*C36*F5</f>
        <v>0</v>
      </c>
      <c r="G36" s="19" t="n">
        <f aca="false">POWER((0/B36),2)*C36*G5</f>
        <v>0</v>
      </c>
      <c r="H36" s="19" t="n">
        <f aca="false">POWER((0/B36),2)*C36*H5</f>
        <v>0</v>
      </c>
      <c r="I36" s="27" t="n">
        <f aca="false">POWER((36/B36),2)*C36*I5</f>
        <v>5.19810886179202E-005</v>
      </c>
      <c r="J36" s="19" t="n">
        <f aca="false">POWER((0/B36),2)*C36*J5</f>
        <v>0</v>
      </c>
      <c r="K36" s="28" t="n">
        <f aca="false">POWER((7/B36),2)*C36*K5</f>
        <v>1.63342348704188E-006</v>
      </c>
      <c r="L36" s="29" t="n">
        <f aca="false">POWER((0/$B36),2)*$C36*L5</f>
        <v>0</v>
      </c>
      <c r="M36" s="29" t="n">
        <f aca="false">POWER((0/B36),2)*C36*M5</f>
        <v>0</v>
      </c>
      <c r="N36" s="29" t="n">
        <f aca="false">POWER((0/B36),2)*C36*N5</f>
        <v>0</v>
      </c>
      <c r="O36" s="29" t="n">
        <f aca="false">POWER((0/B36),2)*C36*O5</f>
        <v>0</v>
      </c>
      <c r="P36" s="28" t="n">
        <f aca="false">POWER((2/B36),2)*C36*P5</f>
        <v>3.06723986113053E-008</v>
      </c>
      <c r="Q36" s="30" t="n">
        <f aca="false">POWER((0/B36),2)*C36*Q5</f>
        <v>0</v>
      </c>
      <c r="R36" s="30" t="n">
        <f aca="false">POWER((0/B36),2)*C36*R5</f>
        <v>0</v>
      </c>
      <c r="S36" s="30" t="n">
        <f aca="false">POWER((0/B36),2)*C36*S5</f>
        <v>0</v>
      </c>
      <c r="T36" s="31" t="n">
        <f aca="false">POWER((74/B36),2)*C36*T5</f>
        <v>0.00014805668837523</v>
      </c>
      <c r="U36" s="30" t="n">
        <f aca="false">POWER((0/B36),2)*C36*U5</f>
        <v>0</v>
      </c>
      <c r="V36" s="31" t="n">
        <f aca="false">POWER((4/B36),2)*C36*V5</f>
        <v>4.3259806683778E-007</v>
      </c>
      <c r="W36" s="31" t="n">
        <f aca="false">POWER((8/B36),2)*C36*W5</f>
        <v>1.73039226735112E-006</v>
      </c>
      <c r="X36" s="31" t="n">
        <f aca="false">POWER((39/B36),2)*C36*X5</f>
        <v>4.11238537287664E-005</v>
      </c>
      <c r="Y36" s="28" t="n">
        <f aca="false">POWER((2/B36),2)*C36*Y5</f>
        <v>1.08149516709445E-007</v>
      </c>
      <c r="Z36" s="29" t="n">
        <f aca="false">POWER((660/B36),2)*C36*Z5</f>
        <v>0</v>
      </c>
      <c r="AA36" s="29" t="n">
        <f aca="false">POWER((0/B36),2)*C36*AA5</f>
        <v>0</v>
      </c>
      <c r="AB36" s="29" t="n">
        <f aca="false">POWER((0/B36),2)*C36*AB5</f>
        <v>0</v>
      </c>
      <c r="AC36" s="32" t="n">
        <f aca="false">SUM(D36:AB36)</f>
        <v>0.000245126912517708</v>
      </c>
      <c r="AD36" s="34" t="n">
        <f aca="false">AC36/(SUM($AC$6:$AC$47))</f>
        <v>0.000908825549739528</v>
      </c>
    </row>
    <row r="37" customFormat="false" ht="15" hidden="false" customHeight="false" outlineLevel="0" collapsed="false">
      <c r="A37" s="24" t="s">
        <v>67</v>
      </c>
      <c r="B37" s="25" t="n">
        <v>548</v>
      </c>
      <c r="C37" s="26" t="n">
        <v>0.00378336</v>
      </c>
      <c r="D37" s="19" t="n">
        <f aca="false">POWER((0/B37),2)*C37*D5</f>
        <v>0</v>
      </c>
      <c r="E37" s="19" t="n">
        <f aca="false">POWER((0/B37),2)*C37*E5</f>
        <v>0</v>
      </c>
      <c r="F37" s="19" t="n">
        <f aca="false">POWER((0/B37),2)*C37*F5</f>
        <v>0</v>
      </c>
      <c r="G37" s="19" t="n">
        <f aca="false">POWER((0/B37),2)*C37*G5</f>
        <v>0</v>
      </c>
      <c r="H37" s="19" t="n">
        <f aca="false">POWER((0/B37),2)*C37*H5</f>
        <v>0</v>
      </c>
      <c r="I37" s="19" t="n">
        <f aca="false">POWER((1/B37),2)*C37*I5</f>
        <v>3.18752968192232E-009</v>
      </c>
      <c r="J37" s="19" t="n">
        <f aca="false">POWER((0/B37),2)*C37*J5</f>
        <v>0</v>
      </c>
      <c r="K37" s="29" t="n">
        <f aca="false">POWER((37/B37),2)*C37*K5</f>
        <v>3.62677015083062E-006</v>
      </c>
      <c r="L37" s="29" t="n">
        <f aca="false">POWER((0/B18),2)*$C18*L5</f>
        <v>0</v>
      </c>
      <c r="M37" s="29" t="n">
        <f aca="false">POWER((0/B37),2)*C37*M5</f>
        <v>0</v>
      </c>
      <c r="N37" s="29" t="n">
        <f aca="false">POWER((2/B37),2)*C37*N5</f>
        <v>2.43275752570728E-009</v>
      </c>
      <c r="O37" s="29" t="n">
        <f aca="false">POWER((0/B37),2)*C37*O5</f>
        <v>0</v>
      </c>
      <c r="P37" s="29" t="n">
        <f aca="false">POWER((1/B37),2)*C37*P5</f>
        <v>6.09398831051201E-010</v>
      </c>
      <c r="Q37" s="30" t="n">
        <f aca="false">POWER((96/B37),2)*C37*Q5</f>
        <v>2.44151305405807E-005</v>
      </c>
      <c r="R37" s="30" t="n">
        <f aca="false">POWER((0/B37),2)*C37*R5</f>
        <v>0</v>
      </c>
      <c r="S37" s="30" t="n">
        <f aca="false">POWER((0/B37),2)*C37*S5</f>
        <v>0</v>
      </c>
      <c r="T37" s="30" t="n">
        <f aca="false">POWER((12/B37),2)*C37*T5</f>
        <v>3.0941470685492E-007</v>
      </c>
      <c r="U37" s="30" t="n">
        <f aca="false">POWER((0/B37),2)*C37*U5</f>
        <v>0</v>
      </c>
      <c r="V37" s="30" t="n">
        <f aca="false">POWER((3/B37),2)*C37*V5</f>
        <v>1.93384191784325E-008</v>
      </c>
      <c r="W37" s="30" t="n">
        <f aca="false">POWER((291/B37),2)*C37*W5</f>
        <v>0.000181955186049872</v>
      </c>
      <c r="X37" s="30" t="n">
        <f aca="false">POWER((3/B37),2)*C37*X5</f>
        <v>1.93384191784325E-008</v>
      </c>
      <c r="Y37" s="29" t="n">
        <f aca="false">POWER((88/B37),2)*C37*Y5</f>
        <v>1.66396353464202E-005</v>
      </c>
      <c r="Z37" s="29" t="n">
        <f aca="false">POWER((14/B37),2)*C37*Z5</f>
        <v>0</v>
      </c>
      <c r="AA37" s="29" t="n">
        <f aca="false">POWER((0/B37),2)*C37*AA5</f>
        <v>0</v>
      </c>
      <c r="AB37" s="29" t="n">
        <f aca="false">POWER((0/B37),2)*C37*AB5</f>
        <v>0</v>
      </c>
      <c r="AC37" s="32" t="n">
        <f aca="false">SUM(D37:AB37)</f>
        <v>0.000226991043318954</v>
      </c>
      <c r="AD37" s="34" t="n">
        <f aca="false">AC37/(SUM($AC$6:$AC$47))</f>
        <v>0.00084158551833999</v>
      </c>
    </row>
    <row r="38" customFormat="false" ht="15" hidden="false" customHeight="false" outlineLevel="0" collapsed="false">
      <c r="A38" s="24" t="s">
        <v>68</v>
      </c>
      <c r="B38" s="25" t="n">
        <v>88</v>
      </c>
      <c r="C38" s="26" t="n">
        <v>0.00378336</v>
      </c>
      <c r="D38" s="19" t="n">
        <f aca="false">POWER((4/B38),2)*C38*D5</f>
        <v>1.48155283239669E-006</v>
      </c>
      <c r="E38" s="19" t="n">
        <f aca="false">POWER((0/B38),2)*C38*E5</f>
        <v>0</v>
      </c>
      <c r="F38" s="19" t="n">
        <f aca="false">POWER((0/B38),2)*C38*F5</f>
        <v>0</v>
      </c>
      <c r="G38" s="19" t="n">
        <f aca="false">POWER((0/B38),2)*C38*G5</f>
        <v>0</v>
      </c>
      <c r="H38" s="19" t="n">
        <f aca="false">POWER((10/B38),2)*C38*H5</f>
        <v>1.02733564586777E-005</v>
      </c>
      <c r="I38" s="19" t="n">
        <f aca="false">POWER((3/B38),2)*C38*I5</f>
        <v>1.11248078801653E-006</v>
      </c>
      <c r="J38" s="19" t="n">
        <f aca="false">POWER((0/B38),2)*C38*J5</f>
        <v>0</v>
      </c>
      <c r="K38" s="29" t="n">
        <f aca="false">POWER((37/B38),2)*C38*K5</f>
        <v>0.000140642249919297</v>
      </c>
      <c r="L38" s="29" t="n">
        <f aca="false">POWER((0/B38),2)*C38*L5</f>
        <v>0</v>
      </c>
      <c r="M38" s="29" t="n">
        <f aca="false">POWER((1/B38),2)*C38*M5</f>
        <v>1.02733564586777E-007</v>
      </c>
      <c r="N38" s="29" t="n">
        <f aca="false">POWER((0/B38),2)*C38*N5</f>
        <v>0</v>
      </c>
      <c r="O38" s="29" t="n">
        <f aca="false">POWER((0/B38),2)*C38*O5</f>
        <v>0</v>
      </c>
      <c r="P38" s="29" t="n">
        <f aca="false">POWER((0/B38),2)*C38*P5</f>
        <v>0</v>
      </c>
      <c r="Q38" s="30" t="n">
        <f aca="false">POWER((0/B38),2)*C38*Q5</f>
        <v>0</v>
      </c>
      <c r="R38" s="30" t="n">
        <f aca="false">POWER((0/B38),2)*C38*R5</f>
        <v>0</v>
      </c>
      <c r="S38" s="30" t="n">
        <f aca="false">POWER((0/B38),2)*C38*S5</f>
        <v>0</v>
      </c>
      <c r="T38" s="30" t="n">
        <f aca="false">POWER((4/B38),2)*C38*T5</f>
        <v>1.33319665586777E-006</v>
      </c>
      <c r="U38" s="30" t="n">
        <f aca="false">POWER((0/B38),2)*C38*U5</f>
        <v>0</v>
      </c>
      <c r="V38" s="30" t="n">
        <f aca="false">POWER((0/B38),2)*C38*V5</f>
        <v>0</v>
      </c>
      <c r="W38" s="30" t="n">
        <f aca="false">POWER((1/B38),2)*C38*W5</f>
        <v>8.33247909917355E-008</v>
      </c>
      <c r="X38" s="30" t="n">
        <f aca="false">POWER((25/B38),2)*C38*X5</f>
        <v>5.20779943698347E-005</v>
      </c>
      <c r="Y38" s="29" t="n">
        <f aca="false">POWER((0/B38),2)*C38*Y5</f>
        <v>0</v>
      </c>
      <c r="Z38" s="29" t="n">
        <f aca="false">POWER((3/B38),2)*C38*Z5</f>
        <v>0</v>
      </c>
      <c r="AA38" s="29" t="n">
        <f aca="false">POWER((0/B38),2)*C38*AA5</f>
        <v>0</v>
      </c>
      <c r="AB38" s="29" t="n">
        <f aca="false">POWER((0/B38),2)*C38*AB5</f>
        <v>0</v>
      </c>
      <c r="AC38" s="32" t="n">
        <f aca="false">SUM(D38:AB38)</f>
        <v>0.000207106889379669</v>
      </c>
      <c r="AD38" s="34" t="n">
        <f aca="false">AC38/(SUM($AC$6:$AC$47))</f>
        <v>0.000767863596298199</v>
      </c>
    </row>
    <row r="39" customFormat="false" ht="15" hidden="false" customHeight="false" outlineLevel="0" collapsed="false">
      <c r="A39" s="24" t="s">
        <v>69</v>
      </c>
      <c r="B39" s="25" t="n">
        <v>963</v>
      </c>
      <c r="C39" s="26" t="n">
        <v>0.00378336</v>
      </c>
      <c r="D39" s="19" t="n">
        <f aca="false">POWER((5/B39),2)*C39*D5</f>
        <v>1.93308049676019E-008</v>
      </c>
      <c r="E39" s="19" t="n">
        <f aca="false">POWER((0/B39),2)*C39*E5</f>
        <v>0</v>
      </c>
      <c r="F39" s="19" t="n">
        <f aca="false">POWER((0/B39),2)*C39*F5</f>
        <v>0</v>
      </c>
      <c r="G39" s="19" t="n">
        <f aca="false">POWER((0/B39),2)*C39*G5</f>
        <v>0</v>
      </c>
      <c r="H39" s="19" t="n">
        <f aca="false">POWER((45/B39),2)*C39*H5</f>
        <v>1.73720133671063E-006</v>
      </c>
      <c r="I39" s="19" t="n">
        <f aca="false">POWER((17/B39),2)*C39*I5</f>
        <v>2.98305061987623E-007</v>
      </c>
      <c r="J39" s="19" t="n">
        <f aca="false">POWER((0/B39),2)*C39*J5</f>
        <v>0</v>
      </c>
      <c r="K39" s="29" t="n">
        <f aca="false">POWER((409/B39),2)*C39*K5</f>
        <v>0.000143506556447551</v>
      </c>
      <c r="L39" s="29" t="n">
        <f aca="false">POWER((0/B39),2)*C39*L5</f>
        <v>0</v>
      </c>
      <c r="M39" s="29" t="n">
        <f aca="false">POWER((6/B39),2)*C39*M5</f>
        <v>3.08835793193001E-008</v>
      </c>
      <c r="N39" s="29" t="n">
        <f aca="false">POWER((0/B39),2)*C39*N5</f>
        <v>0</v>
      </c>
      <c r="O39" s="29" t="n">
        <f aca="false">POWER((0/B39),2)*C39*O5</f>
        <v>0</v>
      </c>
      <c r="P39" s="29" t="n">
        <f aca="false">POWER((1/B39),2)*C39*P5</f>
        <v>1.9733774426361E-010</v>
      </c>
      <c r="Q39" s="30" t="n">
        <f aca="false">POWER((11/B39),2)*C39*Q5</f>
        <v>1.03803141600981E-007</v>
      </c>
      <c r="R39" s="30" t="n">
        <f aca="false">POWER((0/B39),2)*C39*R5</f>
        <v>0</v>
      </c>
      <c r="S39" s="30" t="n">
        <f aca="false">POWER((0/B39),2)*C39*S5</f>
        <v>0</v>
      </c>
      <c r="T39" s="30" t="n">
        <f aca="false">POWER((271/B39),2)*C39*T5</f>
        <v>5.11005512068389E-005</v>
      </c>
      <c r="U39" s="30" t="n">
        <f aca="false">POWER((0/B39),2)*C39*U5</f>
        <v>0</v>
      </c>
      <c r="V39" s="30" t="n">
        <f aca="false">POWER((6/B39),2)*C39*V5</f>
        <v>2.50489487268175E-008</v>
      </c>
      <c r="W39" s="30" t="n">
        <f aca="false">POWER((23/B39),2)*C39*W5</f>
        <v>3.68080385457957E-007</v>
      </c>
      <c r="X39" s="30" t="n">
        <f aca="false">POWER((125/B39),2)*C39*X5</f>
        <v>1.08719395515701E-005</v>
      </c>
      <c r="Y39" s="29" t="n">
        <f aca="false">POWER((21/B39),2)*C39*Y5</f>
        <v>3.06849621903514E-007</v>
      </c>
      <c r="Z39" s="29" t="n">
        <f aca="false">POWER((23/B39),2)*C39*Z5</f>
        <v>0</v>
      </c>
      <c r="AA39" s="29" t="n">
        <f aca="false">POWER((0/B39),2)*C39*AA5</f>
        <v>0</v>
      </c>
      <c r="AB39" s="29" t="n">
        <f aca="false">POWER((0/B39),2)*C39*AB5</f>
        <v>0</v>
      </c>
      <c r="AC39" s="32" t="n">
        <f aca="false">SUM(D39:AB39)</f>
        <v>0.000208368747424379</v>
      </c>
      <c r="AD39" s="38" t="n">
        <f aca="false">AC39/(SUM($AC$6:$AC$47))</f>
        <v>0.000772542025196101</v>
      </c>
    </row>
    <row r="40" customFormat="false" ht="15" hidden="false" customHeight="false" outlineLevel="0" collapsed="false">
      <c r="A40" s="24" t="s">
        <v>70</v>
      </c>
      <c r="B40" s="25" t="n">
        <v>2291</v>
      </c>
      <c r="C40" s="26" t="n">
        <v>0.12</v>
      </c>
      <c r="D40" s="19" t="n">
        <f aca="false">POWER((23/B40),2)*D43*D5</f>
        <v>0</v>
      </c>
      <c r="E40" s="19" t="n">
        <f aca="false">POWER((0/B40),2)*E43*E5</f>
        <v>0</v>
      </c>
      <c r="F40" s="19" t="n">
        <f aca="false">POWER((0/B40),2)*C40*F5</f>
        <v>0</v>
      </c>
      <c r="G40" s="19" t="n">
        <f aca="false">POWER((0/B40),2)*C40*G5</f>
        <v>0</v>
      </c>
      <c r="H40" s="27" t="n">
        <f aca="false">POWER((6/B40),2)*C40*H5</f>
        <v>1.73074705816566E-007</v>
      </c>
      <c r="I40" s="27" t="n">
        <f aca="false">POWER((159/B40),2)*I5*C40</f>
        <v>0.000146238930733264</v>
      </c>
      <c r="J40" s="19" t="n">
        <f aca="false">POWER((0/B40),2)*J5*C40</f>
        <v>0</v>
      </c>
      <c r="K40" s="28" t="n">
        <f aca="false">POWER((17/B40),2)*K5*C40</f>
        <v>1.38940527724966E-006</v>
      </c>
      <c r="L40" s="29" t="n">
        <f aca="false">POWER((0/B40),2)*L5*C40</f>
        <v>0</v>
      </c>
      <c r="M40" s="28" t="n">
        <f aca="false">POWER((2/B40),2)*M5*C40</f>
        <v>1.92305228685073E-008</v>
      </c>
      <c r="N40" s="28" t="n">
        <f aca="false">POWER((1/B40),2)*N5*C40</f>
        <v>1.10370586438764E-009</v>
      </c>
      <c r="O40" s="28" t="n">
        <f aca="false">POWER((1/B40),2)*O5*C40</f>
        <v>1.10370586438764E-009</v>
      </c>
      <c r="P40" s="28" t="n">
        <f aca="false">POWER((12/B40),2)*P5*C40</f>
        <v>1.59249701020123E-007</v>
      </c>
      <c r="Q40" s="30" t="n">
        <f aca="false">POWER((0/B40),2)*Q5*C40</f>
        <v>0</v>
      </c>
      <c r="R40" s="30" t="n">
        <f aca="false">POWER((0/B40),2)*R5*C40</f>
        <v>0</v>
      </c>
      <c r="S40" s="30" t="n">
        <f aca="false">POWER((0/B40),2)*S5*C40</f>
        <v>0</v>
      </c>
      <c r="T40" s="31" t="n">
        <f aca="false">POWER((80/B40),2)*T5*C40</f>
        <v>2.49558835829421E-005</v>
      </c>
      <c r="U40" s="30" t="n">
        <f aca="false">POWER((0/B40),2)*U5*C40</f>
        <v>0</v>
      </c>
      <c r="V40" s="31" t="n">
        <f aca="false">POWER((19/B40),2)*V5*C40</f>
        <v>1.40766780835033E-006</v>
      </c>
      <c r="W40" s="31" t="n">
        <f aca="false">POWER((7/B40),2)*W5*C40</f>
        <v>1.910684836819E-007</v>
      </c>
      <c r="X40" s="31" t="n">
        <f aca="false">POWER((18/B40),2)*X5*C40</f>
        <v>1.26339160638644E-006</v>
      </c>
      <c r="Y40" s="28" t="n">
        <f aca="false">POWER((3/B40),2)*Y5*C40</f>
        <v>3.50942112885123E-008</v>
      </c>
      <c r="Z40" s="29" t="n">
        <f aca="false">POWER((1941/B40),2)*Z5*C40</f>
        <v>0</v>
      </c>
      <c r="AA40" s="29" t="n">
        <f aca="false">POWER((1/B40),2)*AA5*C40</f>
        <v>0</v>
      </c>
      <c r="AB40" s="29" t="n">
        <f aca="false">POWER((1/B40),2)*AB5*C40</f>
        <v>0</v>
      </c>
      <c r="AC40" s="32" t="n">
        <f aca="false">SUM(D40:AB40)</f>
        <v>0.000175835204044597</v>
      </c>
      <c r="AD40" s="34" t="n">
        <f aca="false">AC40/(SUM($AC$6:$AC$47))</f>
        <v>0.000651921587630035</v>
      </c>
    </row>
    <row r="41" customFormat="false" ht="15" hidden="false" customHeight="false" outlineLevel="0" collapsed="false">
      <c r="A41" s="24" t="s">
        <v>71</v>
      </c>
      <c r="B41" s="25" t="n">
        <v>125</v>
      </c>
      <c r="C41" s="26" t="n">
        <v>0.04</v>
      </c>
      <c r="D41" s="19" t="n">
        <f aca="false">POWER((0/B41),2)*C41*D5</f>
        <v>0</v>
      </c>
      <c r="E41" s="19" t="n">
        <f aca="false">POWER((0/B41),2)*C41*E5</f>
        <v>0</v>
      </c>
      <c r="F41" s="19" t="n">
        <f aca="false">POWER((0/B41),2)*C41*F5</f>
        <v>0</v>
      </c>
      <c r="G41" s="19" t="n">
        <f aca="false">POWER((0/B41),2)*C41*G5</f>
        <v>0</v>
      </c>
      <c r="H41" s="19" t="n">
        <f aca="false">POWER((0/B41),2)*C41*H5</f>
        <v>0</v>
      </c>
      <c r="I41" s="19" t="n">
        <f aca="false">POWER((0/B41),2)*C41*I5</f>
        <v>0</v>
      </c>
      <c r="J41" s="19" t="n">
        <f aca="false">POWER((0/B41),2)*C41*J5</f>
        <v>0</v>
      </c>
      <c r="K41" s="29" t="n">
        <f aca="false">POWER((0/B41),2)*C41*K5</f>
        <v>0</v>
      </c>
      <c r="L41" s="29" t="n">
        <f aca="false">POWER((0/B41),2)*C41*L5</f>
        <v>0</v>
      </c>
      <c r="M41" s="29" t="n">
        <f aca="false">POWER((0/B41),2)*C41*M5</f>
        <v>0</v>
      </c>
      <c r="N41" s="29" t="n">
        <f aca="false">POWER((0/B41),2)*C41*N5</f>
        <v>0</v>
      </c>
      <c r="O41" s="29" t="n">
        <f aca="false">POWER((0/B41),2)*C41*O5</f>
        <v>0</v>
      </c>
      <c r="P41" s="29" t="n">
        <f aca="false">POWER((0/B41),2)*C41*P5</f>
        <v>0</v>
      </c>
      <c r="Q41" s="31" t="n">
        <f aca="false">POWER((3/B41),2)*C41*Q5</f>
        <v>4.84487424E-006</v>
      </c>
      <c r="R41" s="30" t="n">
        <f aca="false">POWER((0/B41),2)*C41*R5</f>
        <v>0</v>
      </c>
      <c r="S41" s="30" t="n">
        <f aca="false">POWER((0/B41),2)*C41*S5</f>
        <v>0</v>
      </c>
      <c r="T41" s="31" t="n">
        <f aca="false">POWER((6/B41),2)*C41*T5</f>
        <v>1.571825664E-005</v>
      </c>
      <c r="U41" s="30" t="n">
        <f aca="false">POWER((0/B41),2)*C41*U5</f>
        <v>0</v>
      </c>
      <c r="V41" s="30" t="n">
        <f aca="false">POWER((0/B41),2)*C41*V5</f>
        <v>0</v>
      </c>
      <c r="W41" s="31" t="n">
        <f aca="false">POWER((6/B41),2)*C41*W5</f>
        <v>1.571825664E-005</v>
      </c>
      <c r="X41" s="30" t="n">
        <f aca="false">POWER((0/B41),2)*C41*X5</f>
        <v>0</v>
      </c>
      <c r="Y41" s="28" t="n">
        <f aca="false">POWER((14/B41),2)*C41*Y5</f>
        <v>8.557717504E-005</v>
      </c>
      <c r="Z41" s="29" t="n">
        <f aca="false">POWER((1/B41),2)*C41*Z5</f>
        <v>0</v>
      </c>
      <c r="AA41" s="29" t="n">
        <f aca="false">POWER((1/B41),2)*C41*AA5</f>
        <v>0</v>
      </c>
      <c r="AB41" s="29" t="n">
        <f aca="false">POWER((94/B41),2)*C41*AB5</f>
        <v>0</v>
      </c>
      <c r="AC41" s="32" t="n">
        <f aca="false">SUM(D41:AB41)</f>
        <v>0.00012185856256</v>
      </c>
      <c r="AD41" s="34" t="n">
        <f aca="false">AC41/(SUM($AC$6:$AC$47))</f>
        <v>0.000451799331095724</v>
      </c>
    </row>
    <row r="42" customFormat="false" ht="15" hidden="false" customHeight="false" outlineLevel="0" collapsed="false">
      <c r="A42" s="24" t="s">
        <v>72</v>
      </c>
      <c r="B42" s="25" t="n">
        <v>189</v>
      </c>
      <c r="C42" s="26" t="n">
        <v>0.15</v>
      </c>
      <c r="D42" s="19" t="n">
        <f aca="false">POWER((0/B42),2)*C42*D5</f>
        <v>0</v>
      </c>
      <c r="E42" s="19" t="n">
        <f aca="false">POWER((0/B42),2)*C42*E5</f>
        <v>0</v>
      </c>
      <c r="F42" s="19" t="n">
        <f aca="false">POWER((0/B42),2)*C42*F5</f>
        <v>0</v>
      </c>
      <c r="G42" s="19" t="n">
        <f aca="false">POWER((0/B42),2)*C42*G5</f>
        <v>0</v>
      </c>
      <c r="H42" s="27" t="n">
        <f aca="false">POWER((10/B42),2)*C42*H5</f>
        <v>8.83014193331654E-005</v>
      </c>
      <c r="I42" s="19" t="n">
        <f aca="false">POWER((0/B42),2)*C42*I5</f>
        <v>0</v>
      </c>
      <c r="J42" s="19" t="n">
        <f aca="false">POWER((0/B42),2)*C42*J5</f>
        <v>0</v>
      </c>
      <c r="K42" s="29" t="n">
        <f aca="false">POWER((0/B42),2)*C42*K5</f>
        <v>0</v>
      </c>
      <c r="L42" s="29" t="n">
        <f aca="false">POWER((0/B42),2)*C42*L5</f>
        <v>0</v>
      </c>
      <c r="M42" s="29" t="n">
        <f aca="false">POWER((0/B42),2)*C42*M5</f>
        <v>0</v>
      </c>
      <c r="N42" s="29" t="n">
        <f aca="false">POWER((0/B42),2)*C42*N5</f>
        <v>0</v>
      </c>
      <c r="O42" s="29" t="n">
        <f aca="false">POWER((0/B42),2)*C42*O5</f>
        <v>0</v>
      </c>
      <c r="P42" s="29" t="n">
        <f aca="false">POWER((0/B42),2)*C42*P5</f>
        <v>0</v>
      </c>
      <c r="Q42" s="30" t="n">
        <f aca="false">POWER((0/B42),2)*C42*Q5</f>
        <v>0</v>
      </c>
      <c r="R42" s="30" t="n">
        <f aca="false">POWER((0/B42),2)*C42*R5</f>
        <v>0</v>
      </c>
      <c r="S42" s="30" t="n">
        <f aca="false">POWER((0/B42),2)*C42*S5</f>
        <v>0</v>
      </c>
      <c r="T42" s="30" t="n">
        <f aca="false">POWER((0/B42),2)*C42*T5</f>
        <v>0</v>
      </c>
      <c r="U42" s="31" t="n">
        <f aca="false">POWER((1/B42),2)*C42*U5</f>
        <v>7.16192155874696E-007</v>
      </c>
      <c r="V42" s="30" t="n">
        <f aca="false">POWER((0/B42),2)*C42*V5</f>
        <v>0</v>
      </c>
      <c r="W42" s="30" t="n">
        <f aca="false">POWER((0/B42),2)*C42*W5</f>
        <v>0</v>
      </c>
      <c r="X42" s="31" t="n">
        <f aca="false">POWER((5/B42),2)*C42*X5</f>
        <v>1.79048038968674E-005</v>
      </c>
      <c r="Y42" s="29" t="n">
        <f aca="false">POWER((0/B42),2)*C42*Y5</f>
        <v>0</v>
      </c>
      <c r="Z42" s="29" t="n">
        <f aca="false">POWER((173/B42),2)*C42*Z5</f>
        <v>0</v>
      </c>
      <c r="AA42" s="29" t="n">
        <f aca="false">POWER((0/B42),2)*C42*AA5</f>
        <v>0</v>
      </c>
      <c r="AB42" s="29" t="n">
        <f aca="false">POWER((0/B42),2)*C42*AB5</f>
        <v>0</v>
      </c>
      <c r="AC42" s="32" t="n">
        <f aca="false">SUM(D42:AB42)</f>
        <v>0.000106922415385907</v>
      </c>
      <c r="AD42" s="34" t="n">
        <f aca="false">AC42/(SUM($AC$6:$AC$47))</f>
        <v>0.000396422497817556</v>
      </c>
    </row>
    <row r="43" customFormat="false" ht="15" hidden="false" customHeight="false" outlineLevel="0" collapsed="false">
      <c r="A43" s="24" t="s">
        <v>73</v>
      </c>
      <c r="B43" s="25" t="n">
        <v>857</v>
      </c>
      <c r="C43" s="39" t="n">
        <v>0.0014</v>
      </c>
      <c r="D43" s="19" t="n">
        <f aca="false">POWER((0/B43),2)*C43*D5</f>
        <v>0</v>
      </c>
      <c r="E43" s="19" t="n">
        <f aca="false">POWER((0/B43),2)*C43*E5</f>
        <v>0</v>
      </c>
      <c r="F43" s="19" t="n">
        <f aca="false">POWER((0/B43),2)*C43*F5</f>
        <v>0</v>
      </c>
      <c r="G43" s="19" t="n">
        <f aca="false">POWER((0/B43),2)*C43*G5</f>
        <v>0</v>
      </c>
      <c r="H43" s="19" t="n">
        <f aca="false">POWER((0/B43),2)*C43*H5</f>
        <v>0</v>
      </c>
      <c r="I43" s="19" t="n">
        <f aca="false">POWER((0/B43),2)*C43*I5</f>
        <v>0</v>
      </c>
      <c r="J43" s="19" t="n">
        <f aca="false">POWER((0/B43),2)*C43*J5</f>
        <v>0</v>
      </c>
      <c r="K43" s="28" t="n">
        <f aca="false">POWER((1/B43),2)*C43*K5</f>
        <v>4.0083572855297E-010</v>
      </c>
      <c r="L43" s="29" t="n">
        <f aca="false">POWER((0/B43),2)*C43*L5</f>
        <v>0</v>
      </c>
      <c r="M43" s="28" t="n">
        <f aca="false">POWER((1/B43),2)*C43*M5</f>
        <v>4.0083572855297E-010</v>
      </c>
      <c r="N43" s="29" t="n">
        <f aca="false">POWER((0/B43),2)*C43*N5</f>
        <v>0</v>
      </c>
      <c r="O43" s="29" t="n">
        <f aca="false">POWER((0/B43),2)*C43*O5</f>
        <v>0</v>
      </c>
      <c r="P43" s="28" t="n">
        <f aca="false">POWER((1/B43),2)*C43*P5</f>
        <v>9.22043600032133E-011</v>
      </c>
      <c r="Q43" s="31" t="n">
        <f aca="false">POWER((101/B43),2)*C43*Q5</f>
        <v>4.08892526696884E-006</v>
      </c>
      <c r="R43" s="30" t="n">
        <f aca="false">POWER((0/B43),2)*C43*R5</f>
        <v>0</v>
      </c>
      <c r="S43" s="30" t="n">
        <f aca="false">POWER((0/B43),2)*C43*S5</f>
        <v>0</v>
      </c>
      <c r="T43" s="31" t="n">
        <f aca="false">POWER((16/B43),2)*C43*T5</f>
        <v>8.32277715675289E-008</v>
      </c>
      <c r="U43" s="30" t="n">
        <f aca="false">POWER((0/B43),2)*C43*U5</f>
        <v>0</v>
      </c>
      <c r="V43" s="31" t="n">
        <f aca="false">POWER((13/B43),2)*C43*V5</f>
        <v>5.49433335738765E-008</v>
      </c>
      <c r="W43" s="31" t="n">
        <f aca="false">POWER((340/B43),2)*C43*W5</f>
        <v>3.75825405984622E-005</v>
      </c>
      <c r="X43" s="30" t="n">
        <f aca="false">POWER((0/B43),2)*C43*X5</f>
        <v>0</v>
      </c>
      <c r="Y43" s="28" t="n">
        <f aca="false">POWER((355/B43),2)*C43*Y5</f>
        <v>4.09717965304603E-005</v>
      </c>
      <c r="Z43" s="29" t="n">
        <f aca="false">POWER((29/B43),2)*C43*Z5</f>
        <v>0</v>
      </c>
      <c r="AA43" s="29" t="n">
        <f aca="false">POWER((0/B43),2)*C43*AA5</f>
        <v>0</v>
      </c>
      <c r="AB43" s="29" t="n">
        <f aca="false">POWER((0/B43),2)*C43*AB5</f>
        <v>0</v>
      </c>
      <c r="AC43" s="32" t="n">
        <f aca="false">SUM(D43:AB43)</f>
        <v>8.27823273768499E-005</v>
      </c>
      <c r="AD43" s="34" t="n">
        <f aca="false">AC43/(SUM($AC$6:$AC$47))</f>
        <v>0.000306921395999503</v>
      </c>
    </row>
    <row r="44" customFormat="false" ht="15" hidden="false" customHeight="false" outlineLevel="0" collapsed="false">
      <c r="A44" s="24" t="s">
        <v>74</v>
      </c>
      <c r="B44" s="25" t="n">
        <v>263</v>
      </c>
      <c r="C44" s="26" t="n">
        <v>0.17</v>
      </c>
      <c r="D44" s="27" t="n">
        <f aca="false">POWER((1/B44),2)*C44*D5</f>
        <v>4.65824430019228E-007</v>
      </c>
      <c r="E44" s="19" t="n">
        <f aca="false">POWER((0/B44),2)*C44*E5</f>
        <v>0</v>
      </c>
      <c r="F44" s="19" t="n">
        <f aca="false">POWER((0/B44),2)*C44*F5</f>
        <v>0</v>
      </c>
      <c r="G44" s="19" t="n">
        <f aca="false">POWER((0/B44),2)*C44*G5</f>
        <v>0</v>
      </c>
      <c r="H44" s="19" t="n">
        <f aca="false">POWER((0/B44),2)*C44*H5</f>
        <v>0</v>
      </c>
      <c r="I44" s="19" t="n">
        <f aca="false">POWER((0/B44),2)*C44*I5</f>
        <v>0</v>
      </c>
      <c r="J44" s="19" t="n">
        <f aca="false">POWER((0/B44),2)*C44*J5</f>
        <v>0</v>
      </c>
      <c r="K44" s="28" t="n">
        <f aca="false">POWER((1/B44),2)*C44*K5</f>
        <v>5.16817794098512E-007</v>
      </c>
      <c r="L44" s="29" t="n">
        <f aca="false">POWER((0/B44),2)*C44*L5</f>
        <v>0</v>
      </c>
      <c r="M44" s="29" t="n">
        <f aca="false">POWER((0/B44),2)*C44*M5</f>
        <v>0</v>
      </c>
      <c r="N44" s="29" t="n">
        <f aca="false">POWER((0/B44),2)*C44*N5</f>
        <v>0</v>
      </c>
      <c r="O44" s="29" t="n">
        <f aca="false">POWER((0/B44),2)*C44*O5</f>
        <v>0</v>
      </c>
      <c r="P44" s="29" t="n">
        <f aca="false">POWER((0/B44),2)*C44*P5</f>
        <v>0</v>
      </c>
      <c r="Q44" s="30" t="n">
        <f aca="false">POWER((0/B44),2)*C44*Q5</f>
        <v>0</v>
      </c>
      <c r="R44" s="30" t="n">
        <f aca="false">POWER((0/B44),2)*C44*R5</f>
        <v>0</v>
      </c>
      <c r="S44" s="30" t="n">
        <f aca="false">POWER((0/B44),2)*C44*S5</f>
        <v>0</v>
      </c>
      <c r="T44" s="31" t="n">
        <f aca="false">POWER((2/B44),2)*C44*T5</f>
        <v>1.67671529153233E-006</v>
      </c>
      <c r="U44" s="30" t="n">
        <f aca="false">POWER((0/B44),2)*C44*U5</f>
        <v>0</v>
      </c>
      <c r="V44" s="30" t="n">
        <f aca="false">POWER((0/B44),2)*C44*V5</f>
        <v>0</v>
      </c>
      <c r="W44" s="31" t="n">
        <f aca="false">POWER((1/B44),2)*C44*W5</f>
        <v>4.19178822883084E-007</v>
      </c>
      <c r="X44" s="31" t="n">
        <f aca="false">POWER((2/B44),2)*C44*X5</f>
        <v>1.67671529153233E-006</v>
      </c>
      <c r="Y44" s="29" t="n">
        <f aca="false">POWER((0/B44),2)*C44*Y5</f>
        <v>0</v>
      </c>
      <c r="Z44" s="29" t="n">
        <f aca="false">POWER((13/B44),2)*C44*Z5</f>
        <v>0</v>
      </c>
      <c r="AA44" s="29" t="n">
        <f aca="false">POWER((199/B44),2)*C44*AA5</f>
        <v>0</v>
      </c>
      <c r="AB44" s="29" t="n">
        <f aca="false">POWER((44/B44),2)*C44*AB5</f>
        <v>0</v>
      </c>
      <c r="AC44" s="32" t="n">
        <f aca="false">SUM(D44:AB44)</f>
        <v>4.75525163006549E-006</v>
      </c>
      <c r="AD44" s="34" t="n">
        <f aca="false">AC44/(SUM($AC$6:$AC$47))</f>
        <v>1.76304353220777E-005</v>
      </c>
    </row>
    <row r="45" customFormat="false" ht="15" hidden="false" customHeight="false" outlineLevel="0" collapsed="false">
      <c r="A45" s="24" t="s">
        <v>75</v>
      </c>
      <c r="B45" s="25" t="n">
        <v>1977</v>
      </c>
      <c r="C45" s="26" t="n">
        <v>0.15</v>
      </c>
      <c r="D45" s="19" t="n">
        <f aca="false">POWER((0/B45),2)*C45*D5</f>
        <v>0</v>
      </c>
      <c r="E45" s="19" t="n">
        <f aca="false">POWER((0/B45),2)*C45*E5</f>
        <v>0</v>
      </c>
      <c r="F45" s="19" t="n">
        <f aca="false">POWER((0/B45),2)*C45*F5</f>
        <v>0</v>
      </c>
      <c r="G45" s="19" t="n">
        <f aca="false">POWER((0/B45),2)*C45*G5</f>
        <v>0</v>
      </c>
      <c r="H45" s="27" t="n">
        <f aca="false">POWER((18/B45),2)*C45*H5</f>
        <v>2.61470660701251E-006</v>
      </c>
      <c r="I45" s="27" t="n">
        <f aca="false">POWER((2/B45),2)*C45*I5</f>
        <v>3.88396760008689E-008</v>
      </c>
      <c r="J45" s="19" t="n">
        <f aca="false">POWER((0/B45),2)*C45*J5</f>
        <v>0</v>
      </c>
      <c r="K45" s="28" t="n">
        <f aca="false">POWER((3/B45),2)*C45*K5</f>
        <v>7.26307390836808E-008</v>
      </c>
      <c r="L45" s="29" t="n">
        <f aca="false">POWER((0/B45),2)*C45*L5</f>
        <v>0</v>
      </c>
      <c r="M45" s="29" t="n">
        <f aca="false">POWER((0/B45),2)*C45*M5</f>
        <v>0</v>
      </c>
      <c r="N45" s="28" t="n">
        <f aca="false">POWER((1/B45),2)*C45*N5</f>
        <v>1.85267910254728E-009</v>
      </c>
      <c r="O45" s="29" t="n">
        <f aca="false">POWER((0/B45),2)*C45*O5</f>
        <v>0</v>
      </c>
      <c r="P45" s="29" t="n">
        <f aca="false">POWER((0/B45),2)*C45*P5</f>
        <v>0</v>
      </c>
      <c r="Q45" s="31" t="n">
        <f aca="false">POWER((1/B45),2)*C45*Q5</f>
        <v>8.07008212040898E-009</v>
      </c>
      <c r="R45" s="30" t="n">
        <f aca="false">POWER((0/B45),2)*C45*R5</f>
        <v>0</v>
      </c>
      <c r="S45" s="30" t="n">
        <f aca="false">POWER((0/B45),2)*C45*S5</f>
        <v>0</v>
      </c>
      <c r="T45" s="31" t="n">
        <f aca="false">POWER((2/B45),2)*C45*T5</f>
        <v>2.61818192982577E-008</v>
      </c>
      <c r="U45" s="30" t="n">
        <f aca="false">POWER((0/B45),2)*C45*U5</f>
        <v>0</v>
      </c>
      <c r="V45" s="30" t="n">
        <f aca="false">POWER((0/B45),2)*C45*V5</f>
        <v>0</v>
      </c>
      <c r="W45" s="31" t="n">
        <f aca="false">POWER((1/B45),2)*C45*W5</f>
        <v>6.54545482456444E-009</v>
      </c>
      <c r="X45" s="31" t="n">
        <f aca="false">POWER((9/B45),2)*C45*X5</f>
        <v>5.30181840789719E-007</v>
      </c>
      <c r="Y45" s="28" t="n">
        <f aca="false">POWER((4/B45),2)*C45*Y5</f>
        <v>1.04727277193031E-007</v>
      </c>
      <c r="Z45" s="29" t="n">
        <f aca="false">POWER((1929/B45),2)*C45*Z5</f>
        <v>0</v>
      </c>
      <c r="AA45" s="29" t="n">
        <f aca="false">POWER((0/B45),2)*C45*AA5</f>
        <v>0</v>
      </c>
      <c r="AB45" s="29" t="n">
        <f aca="false">POWER((7/B45),2)*C45*AB5</f>
        <v>0</v>
      </c>
      <c r="AC45" s="32" t="n">
        <f aca="false">SUM(D45:AB45)</f>
        <v>3.40373617542559E-006</v>
      </c>
      <c r="AD45" s="34" t="n">
        <f aca="false">AC45/(SUM($AC$6:$AC$47))</f>
        <v>1.26195951681805E-005</v>
      </c>
    </row>
    <row r="46" customFormat="false" ht="15" hidden="false" customHeight="false" outlineLevel="0" collapsed="false">
      <c r="A46" s="24" t="s">
        <v>76</v>
      </c>
      <c r="B46" s="25" t="n">
        <v>181</v>
      </c>
      <c r="C46" s="26" t="n">
        <v>0.04</v>
      </c>
      <c r="D46" s="19" t="n">
        <f aca="false">POWER((0/B46),2)*C46*D5</f>
        <v>0</v>
      </c>
      <c r="E46" s="19" t="n">
        <f aca="false">POWER((0/B46),2)*C46*E5</f>
        <v>0</v>
      </c>
      <c r="F46" s="19" t="n">
        <f aca="false">POWER((0/B46),2)*C46*F5</f>
        <v>0</v>
      </c>
      <c r="G46" s="19" t="n">
        <f aca="false">POWER((0/B46),2)*C46*G5</f>
        <v>0</v>
      </c>
      <c r="H46" s="19" t="n">
        <f aca="false">POWER((0/B46),2)*C46*H5</f>
        <v>0</v>
      </c>
      <c r="I46" s="19" t="n">
        <f aca="false">POWER((0/B46),2)*C46*I5</f>
        <v>0</v>
      </c>
      <c r="J46" s="19" t="n">
        <f aca="false">POWER((0/B46),2)*C46*J5</f>
        <v>0</v>
      </c>
      <c r="K46" s="29" t="n">
        <f aca="false">POWER((0/B46),2)*C46*K5</f>
        <v>0</v>
      </c>
      <c r="L46" s="29" t="n">
        <f aca="false">POWER((0/B46),2)*C46*L5</f>
        <v>0</v>
      </c>
      <c r="M46" s="29" t="n">
        <f aca="false">POWER((0/B46),2)*C46*M5</f>
        <v>0</v>
      </c>
      <c r="N46" s="29" t="n">
        <f aca="false">POWER((0/B46),2)*C46*N5</f>
        <v>0</v>
      </c>
      <c r="O46" s="29" t="n">
        <f aca="false">POWER((0/B46),2)*C46*O5</f>
        <v>0</v>
      </c>
      <c r="P46" s="29" t="n">
        <f aca="false">POWER((0/B46),2)*C46*P5</f>
        <v>0</v>
      </c>
      <c r="Q46" s="30" t="n">
        <f aca="false">POWER((0/B46),2)*C46*Q5</f>
        <v>0</v>
      </c>
      <c r="R46" s="30" t="n">
        <f aca="false">POWER((0/B46),2)*C46*R5</f>
        <v>0</v>
      </c>
      <c r="S46" s="30" t="n">
        <f aca="false">POWER((0/B46),2)*C46*S5</f>
        <v>0</v>
      </c>
      <c r="T46" s="30" t="n">
        <f aca="false">POWER((0/B46),2)*C46*T5</f>
        <v>0</v>
      </c>
      <c r="U46" s="30" t="n">
        <f aca="false">POWER((0/B46),2)*C46*U5</f>
        <v>0</v>
      </c>
      <c r="V46" s="30" t="n">
        <f aca="false">POWER((0/B46),2)*C46*V5</f>
        <v>0</v>
      </c>
      <c r="W46" s="30" t="n">
        <f aca="false">POWER((0/B46),2)*C46*W5</f>
        <v>0</v>
      </c>
      <c r="X46" s="30" t="n">
        <f aca="false">POWER((0/B46),2)*C46*X5</f>
        <v>0</v>
      </c>
      <c r="Y46" s="28" t="n">
        <f aca="false">POWER((1/B46),2)*C46*Y5</f>
        <v>2.08240285705565E-007</v>
      </c>
      <c r="Z46" s="29" t="n">
        <f aca="false">POWER((10/B46),2)*C46*Z5</f>
        <v>0</v>
      </c>
      <c r="AA46" s="29" t="n">
        <f aca="false">POWER((91/B46),2)*C46*AA5</f>
        <v>0</v>
      </c>
      <c r="AB46" s="29" t="n">
        <f aca="false">POWER((79/B46),2)*C46*AB5</f>
        <v>0</v>
      </c>
      <c r="AC46" s="32" t="n">
        <f aca="false">SUM(D46:AB46)</f>
        <v>2.08240285705565E-007</v>
      </c>
      <c r="AD46" s="34" t="n">
        <f aca="false">AC46/(SUM($AC$6:$AC$47))</f>
        <v>7.72065744191202E-007</v>
      </c>
    </row>
    <row r="47" customFormat="false" ht="15" hidden="false" customHeight="false" outlineLevel="0" collapsed="false">
      <c r="A47" s="24" t="s">
        <v>77</v>
      </c>
      <c r="B47" s="25" t="n">
        <v>68</v>
      </c>
      <c r="C47" s="26" t="n">
        <v>0</v>
      </c>
      <c r="D47" s="27" t="n">
        <f aca="false">POWER((51/B47),2)*C47*D5</f>
        <v>0</v>
      </c>
      <c r="E47" s="19" t="n">
        <f aca="false">POWER((0/B47),2)*C47*E5</f>
        <v>0</v>
      </c>
      <c r="F47" s="27" t="n">
        <f aca="false">POWER((2/B47),2)*C47*F5</f>
        <v>0</v>
      </c>
      <c r="G47" s="19" t="n">
        <f aca="false">POWER((0/B47),2)*C47*G5</f>
        <v>0</v>
      </c>
      <c r="H47" s="19" t="n">
        <f aca="false">POWER((0/B47),2)*C47*H5</f>
        <v>0</v>
      </c>
      <c r="I47" s="19" t="n">
        <f aca="false">POWER((0/B47),2)*C47*I5</f>
        <v>0</v>
      </c>
      <c r="J47" s="19" t="n">
        <f aca="false">POWER((0/B47),2)*C47*J5</f>
        <v>0</v>
      </c>
      <c r="K47" s="29" t="n">
        <f aca="false">POWER((0/B47),2)*C47*K5</f>
        <v>0</v>
      </c>
      <c r="L47" s="29" t="n">
        <f aca="false">POWER((0/B47),2)*C47*L5</f>
        <v>0</v>
      </c>
      <c r="M47" s="29" t="n">
        <f aca="false">POWER((0/B47),2)*C47*M5</f>
        <v>0</v>
      </c>
      <c r="N47" s="29" t="n">
        <f aca="false">POWER((0/B47),2)*C47*N5</f>
        <v>0</v>
      </c>
      <c r="O47" s="29" t="n">
        <f aca="false">POWER((0/B47),2)*C47*O5</f>
        <v>0</v>
      </c>
      <c r="P47" s="29" t="n">
        <f aca="false">POWER((0/B47),2)*C47*P5</f>
        <v>0</v>
      </c>
      <c r="Q47" s="30" t="n">
        <f aca="false">POWER((0/B47),2)*C47*Q5</f>
        <v>0</v>
      </c>
      <c r="R47" s="30" t="n">
        <f aca="false">POWER((0/B47),2)*C47*R5</f>
        <v>0</v>
      </c>
      <c r="S47" s="30" t="n">
        <f aca="false">POWER((0/B47),2)*C47*S5</f>
        <v>0</v>
      </c>
      <c r="T47" s="30" t="n">
        <f aca="false">POWER((0/B47),2)*C47*T5</f>
        <v>0</v>
      </c>
      <c r="U47" s="30" t="n">
        <f aca="false">POWER((0/B47),2)*C47*U5</f>
        <v>0</v>
      </c>
      <c r="V47" s="30" t="n">
        <f aca="false">POWER((0/B47),2)*C47*V5</f>
        <v>0</v>
      </c>
      <c r="W47" s="31" t="n">
        <f aca="false">POWER((3/B47),2)*C47*W5</f>
        <v>0</v>
      </c>
      <c r="X47" s="31" t="n">
        <f aca="false">POWER((7/B47),2)*C47*X5</f>
        <v>0</v>
      </c>
      <c r="Y47" s="29" t="n">
        <f aca="false">POWER((0/B47),2)*C47*Y5</f>
        <v>0</v>
      </c>
      <c r="Z47" s="29" t="n">
        <f aca="false">POWER((5/B47),2)*C47*Z5</f>
        <v>0</v>
      </c>
      <c r="AA47" s="29" t="n">
        <f aca="false">POWER((0/B47),2)*C47*AA5</f>
        <v>0</v>
      </c>
      <c r="AB47" s="29" t="n">
        <f aca="false">POWER((0/B47),2)*C47*AB5</f>
        <v>0</v>
      </c>
      <c r="AC47" s="32" t="n">
        <f aca="false">SUM(D47:AB47)</f>
        <v>0</v>
      </c>
      <c r="AD47" s="34" t="n">
        <f aca="false">AC47/(SUM($AC$6:$AC$47))</f>
        <v>0</v>
      </c>
    </row>
    <row r="48" customFormat="false" ht="15" hidden="false" customHeight="false" outlineLevel="0" collapsed="false">
      <c r="A48" s="24" t="s">
        <v>78</v>
      </c>
      <c r="B48" s="40" t="n">
        <v>1765</v>
      </c>
      <c r="C48" s="26" t="n">
        <v>0</v>
      </c>
      <c r="D48" s="19" t="n">
        <f aca="false">POWER((30/B48),2)*C48*D5</f>
        <v>0</v>
      </c>
      <c r="E48" s="19" t="n">
        <f aca="false">POWER((1/B48),2)*C48*E5</f>
        <v>0</v>
      </c>
      <c r="F48" s="19" t="n">
        <f aca="false">POWER((0/B48),2)*C48*F5</f>
        <v>0</v>
      </c>
      <c r="G48" s="19" t="n">
        <f aca="false">POWER((0/B48),2)*C48*G5</f>
        <v>0</v>
      </c>
      <c r="H48" s="19" t="n">
        <f aca="false">POWER((6/B48),2)*C48*H5</f>
        <v>0</v>
      </c>
      <c r="I48" s="19" t="n">
        <f aca="false">POWER((60/B48),2)*C48*I5</f>
        <v>0</v>
      </c>
      <c r="J48" s="19" t="n">
        <f aca="false">POWER((3/B48),2)*C48*J5</f>
        <v>0</v>
      </c>
      <c r="K48" s="29" t="n">
        <f aca="false">POWER((1/B48),2)*C48*K5</f>
        <v>0</v>
      </c>
      <c r="L48" s="29" t="n">
        <f aca="false">POWER((0/B48),2)*C48*L5</f>
        <v>0</v>
      </c>
      <c r="M48" s="29" t="n">
        <f aca="false">POWER((4/B48),2)*C48*M5</f>
        <v>0</v>
      </c>
      <c r="N48" s="29" t="n">
        <f aca="false">POWER((0/B48),2)*C48*N5</f>
        <v>0</v>
      </c>
      <c r="O48" s="29" t="n">
        <f aca="false">POWER((3/B48),2)*C48*O5</f>
        <v>0</v>
      </c>
      <c r="P48" s="29" t="n">
        <f aca="false">POWER((2/B48),2)*C48*P5</f>
        <v>0</v>
      </c>
      <c r="Q48" s="30" t="n">
        <f aca="false">POWER((0/B48),2)*C48*Q5</f>
        <v>0</v>
      </c>
      <c r="R48" s="30" t="n">
        <f aca="false">POWER((0/B48),2)*C48*R5</f>
        <v>0</v>
      </c>
      <c r="S48" s="30" t="n">
        <f aca="false">POWER((1/B48),2)*C48*S5</f>
        <v>0</v>
      </c>
      <c r="T48" s="30" t="n">
        <f aca="false">POWER((600/B48),2)*C48*T5</f>
        <v>0</v>
      </c>
      <c r="U48" s="30" t="n">
        <f aca="false">POWER((0/B48),2)*C48*U5</f>
        <v>0</v>
      </c>
      <c r="V48" s="30" t="n">
        <f aca="false">POWER((56/B48),2)*C48*V5</f>
        <v>0</v>
      </c>
      <c r="W48" s="30" t="n">
        <f aca="false">POWER((100/B48),2)*C48*W5</f>
        <v>0</v>
      </c>
      <c r="X48" s="30" t="n">
        <f aca="false">POWER((31/B48),2)*C48*X5</f>
        <v>0</v>
      </c>
      <c r="Y48" s="29" t="n">
        <f aca="false">POWER((19/B48),2)*C48*Y5</f>
        <v>0</v>
      </c>
      <c r="Z48" s="29" t="n">
        <f aca="false">POWER((856/B48),2)*C48*Z5</f>
        <v>0</v>
      </c>
      <c r="AA48" s="29" t="n">
        <f aca="false">POWER((0/B48),2)*C48*AA5</f>
        <v>0</v>
      </c>
      <c r="AB48" s="29" t="n">
        <f aca="false">POWER((2/B48),2)*C48*AB5</f>
        <v>0</v>
      </c>
      <c r="AC48" s="41" t="n">
        <f aca="false">SUM(D48:AB48)</f>
        <v>0</v>
      </c>
      <c r="AD48" s="42" t="n">
        <f aca="false">AC48/(SUM($AC$6:$AC$47))</f>
        <v>0</v>
      </c>
    </row>
    <row r="49" customFormat="false" ht="15" hidden="false" customHeight="false" outlineLevel="0" collapsed="false">
      <c r="A49" s="43" t="s">
        <v>79</v>
      </c>
      <c r="B49" s="44"/>
      <c r="C49" s="45"/>
      <c r="D49" s="46" t="n">
        <f aca="false">SUM(D6:D47)</f>
        <v>0.048287494782645</v>
      </c>
      <c r="E49" s="45" t="n">
        <f aca="false">SUM(E6:E47)</f>
        <v>0</v>
      </c>
      <c r="F49" s="46" t="n">
        <f aca="false">SUM(F6:F47)</f>
        <v>0.0106974483212548</v>
      </c>
      <c r="G49" s="46" t="n">
        <f aca="false">SUM(G6:G47)</f>
        <v>3.84217135802469E-005</v>
      </c>
      <c r="H49" s="46" t="n">
        <f aca="false">SUM(H6:H47)</f>
        <v>0.00419345487431593</v>
      </c>
      <c r="I49" s="46" t="n">
        <f aca="false">SUM(I6:I47)</f>
        <v>0.0186921209899684</v>
      </c>
      <c r="J49" s="46" t="n">
        <f aca="false">SUM(J6:J47)</f>
        <v>6.7907613400277E-008</v>
      </c>
      <c r="K49" s="46" t="n">
        <f aca="false">SUM(K6:K47)+G49+H49</f>
        <v>0.095936688843163</v>
      </c>
      <c r="L49" s="46" t="n">
        <f aca="false">SUM(D49+E49+F49)</f>
        <v>0.0589849431038997</v>
      </c>
      <c r="M49" s="46" t="n">
        <f aca="false">SUM(M6:M47)</f>
        <v>0.000205502661471477</v>
      </c>
      <c r="N49" s="46" t="n">
        <f aca="false">SUM(N6:N47)+J49</f>
        <v>2.33513339061593E-007</v>
      </c>
      <c r="O49" s="46" t="n">
        <f aca="false">SUM(O6:O47)</f>
        <v>4.31738266872879E-008</v>
      </c>
      <c r="P49" s="46" t="n">
        <f aca="false">SUM(P6:P47)</f>
        <v>0.00200332630157746</v>
      </c>
      <c r="Q49" s="46" t="n">
        <f aca="false">SUM(Q6:Q47)+K49+L49+M49</f>
        <v>0.173403960070019</v>
      </c>
      <c r="R49" s="46" t="n">
        <f aca="false">SUM(R6:R47)+I49</f>
        <v>0.0186921209899684</v>
      </c>
      <c r="S49" s="46" t="n">
        <f aca="false">SUM(S6:S47)+N49+O49+P49</f>
        <v>0.00213610758412316</v>
      </c>
      <c r="T49" s="46" t="n">
        <f aca="false">SUM(T6:T47)</f>
        <v>0.0119083471647007</v>
      </c>
      <c r="U49" s="46" t="n">
        <f aca="false">SUM(U6:U47)</f>
        <v>7.16192155874696E-007</v>
      </c>
      <c r="V49" s="46" t="n">
        <f aca="false">SUM(V6:V47)</f>
        <v>0.00023493516305583</v>
      </c>
      <c r="W49" s="46" t="n">
        <f aca="false">SUM(W6:W47)</f>
        <v>0.045248561743995</v>
      </c>
      <c r="X49" s="46" t="n">
        <f aca="false">SUM(X6:X47)</f>
        <v>0.00120032930786285</v>
      </c>
      <c r="Y49" s="46" t="n">
        <f aca="false">SUM(Y6:Y48)+(SUM(Q49:X49))</f>
        <v>0.269718333279651</v>
      </c>
      <c r="Z49" s="45" t="n">
        <v>0</v>
      </c>
      <c r="AA49" s="45" t="n">
        <v>0</v>
      </c>
      <c r="AB49" s="45" t="n">
        <v>0</v>
      </c>
      <c r="AC49" s="25"/>
      <c r="AD49" s="10"/>
    </row>
    <row r="50" customFormat="false" ht="15" hidden="false" customHeight="false" outlineLevel="0" collapsed="false">
      <c r="A50" s="47" t="s">
        <v>80</v>
      </c>
      <c r="B50" s="48"/>
      <c r="C50" s="48"/>
      <c r="D50" s="49"/>
      <c r="E50" s="49"/>
      <c r="F50" s="49"/>
      <c r="G50" s="49"/>
      <c r="H50" s="49"/>
      <c r="I50" s="49"/>
      <c r="J50" s="49"/>
      <c r="K50" s="50" t="n">
        <f aca="false">K49/$Y$49</f>
        <v>0.355692131404702</v>
      </c>
      <c r="L50" s="50" t="n">
        <f aca="false">L49/$Y$49</f>
        <v>0.218690892779404</v>
      </c>
      <c r="M50" s="50" t="n">
        <f aca="false">M49/$Y$49</f>
        <v>0.000761915806658966</v>
      </c>
      <c r="N50" s="50" t="n">
        <f aca="false">N49/$Y$49</f>
        <v>8.65767396017087E-007</v>
      </c>
      <c r="O50" s="50" t="n">
        <f aca="false">O49/$Y$49</f>
        <v>1.60070048492121E-007</v>
      </c>
      <c r="P50" s="50" t="n">
        <f aca="false">P49/$Y$49</f>
        <v>0.007427475460114</v>
      </c>
      <c r="Q50" s="50" t="n">
        <f aca="false">Q49/($Y$49)</f>
        <v>0.642907576809877</v>
      </c>
      <c r="R50" s="50" t="n">
        <f aca="false">R49/($Y$49)</f>
        <v>0.0693023746761325</v>
      </c>
      <c r="S50" s="50" t="n">
        <f aca="false">S49/($Y$49)</f>
        <v>0.00791977155630867</v>
      </c>
      <c r="T50" s="50" t="n">
        <f aca="false">T49/($Y$49)</f>
        <v>0.0441510483173342</v>
      </c>
      <c r="U50" s="50" t="n">
        <f aca="false">U49/($Y$49)</f>
        <v>2.65533361105316E-006</v>
      </c>
      <c r="V50" s="50" t="n">
        <f aca="false">V49/($Y$49)</f>
        <v>0.000871038910107172</v>
      </c>
      <c r="W50" s="50" t="n">
        <f aca="false">W49/($Y$49)</f>
        <v>0.16776227701615</v>
      </c>
      <c r="X50" s="50" t="n">
        <f aca="false">X49/($Y$49)</f>
        <v>0.00445030670799197</v>
      </c>
      <c r="Y50" s="50" t="n">
        <f aca="false">Y49/($Y$49)</f>
        <v>1</v>
      </c>
      <c r="Z50" s="48"/>
      <c r="AA50" s="48"/>
      <c r="AB50" s="48"/>
      <c r="AC50" s="40"/>
      <c r="AD50" s="18"/>
    </row>
    <row r="51" customFormat="false" ht="15" hidden="false" customHeight="false" outlineLevel="0" collapsed="false">
      <c r="X51" s="51"/>
    </row>
    <row r="52" customFormat="false" ht="15" hidden="false" customHeight="false" outlineLevel="0" collapsed="false">
      <c r="A52" s="52"/>
      <c r="B52" s="52"/>
      <c r="C52" s="52"/>
      <c r="D52" s="52"/>
      <c r="E52" s="52"/>
      <c r="F52" s="52"/>
      <c r="G52" s="52"/>
      <c r="H52" s="52"/>
      <c r="I52" s="52"/>
      <c r="J52" s="52"/>
      <c r="K52" s="52"/>
      <c r="L52" s="52"/>
      <c r="M52" s="52"/>
      <c r="X52" s="51"/>
    </row>
    <row r="53" customFormat="false" ht="15" hidden="false" customHeight="false" outlineLevel="0" collapsed="false">
      <c r="M53" s="51"/>
    </row>
  </sheetData>
  <mergeCells count="5">
    <mergeCell ref="C2:AB2"/>
    <mergeCell ref="D3:J3"/>
    <mergeCell ref="K3:P3"/>
    <mergeCell ref="Q3:X3"/>
    <mergeCell ref="Y3:AB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5-20T16:16:45Z</dcterms:created>
  <dc:creator>Andrew Golnar</dc:creator>
  <dc:description/>
  <dc:language>en-US</dc:language>
  <cp:lastModifiedBy>Gabriel Hamer</cp:lastModifiedBy>
  <dcterms:modified xsi:type="dcterms:W3CDTF">2014-08-11T13:59:41Z</dcterms:modified>
  <cp:revision>0</cp:revision>
  <dc:subject/>
  <dc:title/>
</cp:coreProperties>
</file>